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date1904="1" showInkAnnotation="0" autoCompressPictures="0"/>
  <mc:AlternateContent xmlns:mc="http://schemas.openxmlformats.org/markup-compatibility/2006">
    <mc:Choice Requires="x15">
      <x15ac:absPath xmlns:x15ac="http://schemas.microsoft.com/office/spreadsheetml/2010/11/ac" url="/Users/fasano/Documents/EQUIPE/Articles en Cours/Irene HMG 2018/Figures HMG/"/>
    </mc:Choice>
  </mc:AlternateContent>
  <xr:revisionPtr revIDLastSave="0" documentId="13_ncr:1_{38247364-7228-A14D-B4B7-C0E4338B32B5}" xr6:coauthVersionLast="36" xr6:coauthVersionMax="36" xr10:uidLastSave="{00000000-0000-0000-0000-000000000000}"/>
  <bookViews>
    <workbookView xWindow="10140" yWindow="3940" windowWidth="31360" windowHeight="15460" tabRatio="500" activeTab="7" xr2:uid="{00000000-000D-0000-FFFF-FFFF00000000}"/>
  </bookViews>
  <sheets>
    <sheet name="a. Blood analysis" sheetId="13" r:id="rId1"/>
    <sheet name="b. significant DEGs FDR10" sheetId="2" r:id="rId2"/>
    <sheet name="c. Glomerular cell types" sheetId="8" r:id="rId3"/>
    <sheet name="d. GSE MSigDB" sheetId="14" r:id="rId4"/>
    <sheet name="e. ChEA" sheetId="11" r:id="rId5"/>
    <sheet name="f. IRF8 targets" sheetId="9" r:id="rId6"/>
    <sheet name="g. DEGs human Orthologs" sheetId="6" r:id="rId7"/>
    <sheet name="h. DEGs &amp; Diseases" sheetId="5" r:id="rId8"/>
    <sheet name="i. CE-MS" sheetId="12" r:id="rId9"/>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C13" i="14" l="1"/>
  <c r="N36" i="12" l="1"/>
  <c r="N35" i="12"/>
  <c r="N34" i="12"/>
  <c r="N33" i="12"/>
  <c r="N32" i="12"/>
  <c r="N31" i="12"/>
  <c r="N30" i="12"/>
  <c r="N29" i="12"/>
  <c r="N28" i="12"/>
  <c r="N27" i="12"/>
  <c r="N26" i="12"/>
  <c r="N25" i="12"/>
  <c r="N24" i="12"/>
  <c r="N23" i="12"/>
  <c r="N22" i="12"/>
  <c r="N21" i="12"/>
  <c r="N20" i="12"/>
  <c r="N19" i="12"/>
  <c r="N18" i="12"/>
  <c r="N17" i="12"/>
  <c r="N16" i="12"/>
  <c r="N15" i="12"/>
  <c r="N14" i="12"/>
  <c r="N13" i="12"/>
  <c r="N12" i="12"/>
  <c r="N11" i="12"/>
  <c r="N10" i="12"/>
  <c r="N9" i="12"/>
  <c r="N8" i="12"/>
  <c r="N7" i="12"/>
  <c r="N6" i="12"/>
  <c r="N5" i="12"/>
  <c r="N4" i="12"/>
</calcChain>
</file>

<file path=xl/sharedStrings.xml><?xml version="1.0" encoding="utf-8"?>
<sst xmlns="http://schemas.openxmlformats.org/spreadsheetml/2006/main" count="1652" uniqueCount="759">
  <si>
    <t>baseMean</t>
  </si>
  <si>
    <t>log2FoldChange</t>
  </si>
  <si>
    <t>lfcSE</t>
  </si>
  <si>
    <t>stat</t>
  </si>
  <si>
    <t>pvalue</t>
  </si>
  <si>
    <t>padj</t>
  </si>
  <si>
    <t>ENSMUSG00000072324</t>
  </si>
  <si>
    <t>ENSMUSG00000040694</t>
  </si>
  <si>
    <t>Apobec2</t>
  </si>
  <si>
    <t>ENSMUSG00000027014</t>
  </si>
  <si>
    <t>Cwc22</t>
  </si>
  <si>
    <t>ENSMUSG00000087353</t>
  </si>
  <si>
    <t>ENSMUSG00000022504</t>
  </si>
  <si>
    <t>Ciita</t>
  </si>
  <si>
    <t>ENSMUSG00000020684</t>
  </si>
  <si>
    <t>Rasl10b</t>
  </si>
  <si>
    <t>ENSMUSG00000093006</t>
  </si>
  <si>
    <t>ENSMUSG00000024330</t>
  </si>
  <si>
    <t>Col11a2</t>
  </si>
  <si>
    <t>ENSMUSG00000044349</t>
  </si>
  <si>
    <t>Snhg11</t>
  </si>
  <si>
    <t>ENSMUSG00000056592</t>
  </si>
  <si>
    <t>Zfp658</t>
  </si>
  <si>
    <t>ENSMUSG00000025153</t>
  </si>
  <si>
    <t>Fasn</t>
  </si>
  <si>
    <t>ENSMUSG00000040264</t>
  </si>
  <si>
    <t>Gbp2b</t>
  </si>
  <si>
    <t>ENSMUSG00000079363</t>
  </si>
  <si>
    <t>Gbp4</t>
  </si>
  <si>
    <t>ENSMUSG00000022416</t>
  </si>
  <si>
    <t>Cacna1i</t>
  </si>
  <si>
    <t>ENSMUSG00000028356</t>
  </si>
  <si>
    <t>Ambp</t>
  </si>
  <si>
    <t>ENSMUSG00000044583</t>
  </si>
  <si>
    <t>Tlr7</t>
  </si>
  <si>
    <t>ENSMUSG00000021913</t>
  </si>
  <si>
    <t>Ogdhl</t>
  </si>
  <si>
    <t>ENSMUSG00000069516</t>
  </si>
  <si>
    <t>Lyz2</t>
  </si>
  <si>
    <t>ENSMUSG00000054072</t>
  </si>
  <si>
    <t>Iigp1</t>
  </si>
  <si>
    <t>ENSMUSG00000020143</t>
  </si>
  <si>
    <t>Dock2</t>
  </si>
  <si>
    <t>ENSMUSG00000104737</t>
  </si>
  <si>
    <t>ENSMUSG00000038128</t>
  </si>
  <si>
    <t>Camk4</t>
  </si>
  <si>
    <t>ENSMUSG00000074151</t>
  </si>
  <si>
    <t>Nlrc5</t>
  </si>
  <si>
    <t>ENSMUSG00000034551</t>
  </si>
  <si>
    <t>Hdx</t>
  </si>
  <si>
    <t>ENSMUSG00000032690</t>
  </si>
  <si>
    <t>Oas2</t>
  </si>
  <si>
    <t>ENSMUSG00000019992</t>
  </si>
  <si>
    <t>Mtfr2</t>
  </si>
  <si>
    <t>ENSMUSG00000052160</t>
  </si>
  <si>
    <t>Pld4</t>
  </si>
  <si>
    <t>ENSMUSG00000000157</t>
  </si>
  <si>
    <t>Itgb2l</t>
  </si>
  <si>
    <t>ENSMUSG00000111942</t>
  </si>
  <si>
    <t>ENSMUSG00000067235</t>
  </si>
  <si>
    <t>H2-Q10</t>
  </si>
  <si>
    <t>ENSMUSG00000025279</t>
  </si>
  <si>
    <t>Dnase1l3</t>
  </si>
  <si>
    <t>ENSMUSG00000027962</t>
  </si>
  <si>
    <t>Vcam1</t>
  </si>
  <si>
    <t>ENSMUSG00000040693</t>
  </si>
  <si>
    <t>Slco4c1</t>
  </si>
  <si>
    <t>ENSMUSG00000038670</t>
  </si>
  <si>
    <t>Mybpc2</t>
  </si>
  <si>
    <t>ENSMUSG00000037649</t>
  </si>
  <si>
    <t>H2-DMa</t>
  </si>
  <si>
    <t>ENSMUSG00000040663</t>
  </si>
  <si>
    <t>Clcf1</t>
  </si>
  <si>
    <t>ENSMUSG00000056025</t>
  </si>
  <si>
    <t>Clca3a1</t>
  </si>
  <si>
    <t>ENSMUSG00000046805</t>
  </si>
  <si>
    <t>Mpeg1</t>
  </si>
  <si>
    <t>ENSMUSG00000016942</t>
  </si>
  <si>
    <t>Tmprss6</t>
  </si>
  <si>
    <t>ENSMUSG00000038642</t>
  </si>
  <si>
    <t>Ctss</t>
  </si>
  <si>
    <t>ENSMUSG00000031659</t>
  </si>
  <si>
    <t>Adcy7</t>
  </si>
  <si>
    <t>ENSMUSG00000030423</t>
  </si>
  <si>
    <t>Pop4</t>
  </si>
  <si>
    <t>ENSMUSG00000063177</t>
  </si>
  <si>
    <t>Klk1b27</t>
  </si>
  <si>
    <t>ENSMUSG00000085180</t>
  </si>
  <si>
    <t>ENSMUSG00000073421</t>
  </si>
  <si>
    <t>H2-Ab1</t>
  </si>
  <si>
    <t>ENSMUSG00000110631</t>
  </si>
  <si>
    <t>ENSMUSG00000004730</t>
  </si>
  <si>
    <t>Adgre1</t>
  </si>
  <si>
    <t>ENSMUSG00000060470</t>
  </si>
  <si>
    <t>Adgrg3</t>
  </si>
  <si>
    <t>ENSMUSG00000058740</t>
  </si>
  <si>
    <t>Kcnt1</t>
  </si>
  <si>
    <t>ENSMUSG00000004668</t>
  </si>
  <si>
    <t>Abca13</t>
  </si>
  <si>
    <t>ENSMUSG00000024610</t>
  </si>
  <si>
    <t>Cd74</t>
  </si>
  <si>
    <t>ENSMUSG00000015340</t>
  </si>
  <si>
    <t>Cybb</t>
  </si>
  <si>
    <t>ENSMUSG00000028581</t>
  </si>
  <si>
    <t>Laptm5</t>
  </si>
  <si>
    <t>ENSMUSG00000096054</t>
  </si>
  <si>
    <t>Syne1</t>
  </si>
  <si>
    <t>ENSMUSG00000036594</t>
  </si>
  <si>
    <t>H2-Aa</t>
  </si>
  <si>
    <t>ENSMUSG00000022587</t>
  </si>
  <si>
    <t>Ly6e</t>
  </si>
  <si>
    <t>ENSMUSG00000046352</t>
  </si>
  <si>
    <t>Gjb2</t>
  </si>
  <si>
    <t>ENSMUSG00000074254</t>
  </si>
  <si>
    <t>Cyp2a4</t>
  </si>
  <si>
    <t>ENSMUSG00000020609</t>
  </si>
  <si>
    <t>Apob</t>
  </si>
  <si>
    <t>ENSMUSG00000040883</t>
  </si>
  <si>
    <t>Tmem205</t>
  </si>
  <si>
    <t>ENSMUSG00000038704</t>
  </si>
  <si>
    <t>Aspdh</t>
  </si>
  <si>
    <t>ENSMUSG00000031609</t>
  </si>
  <si>
    <t>Sap30</t>
  </si>
  <si>
    <t>ENSMUSG00000022679</t>
  </si>
  <si>
    <t>Mpv17l</t>
  </si>
  <si>
    <t>ENSMUSG00000090486</t>
  </si>
  <si>
    <t>ENSMUSG00000054676</t>
  </si>
  <si>
    <t>1600014C10Rik</t>
  </si>
  <si>
    <t>ENSMUSG00000078650</t>
  </si>
  <si>
    <t>G6pc</t>
  </si>
  <si>
    <t>ENSMUSG00000066407</t>
  </si>
  <si>
    <t>ENSMUSG00000035699</t>
  </si>
  <si>
    <t>Slc51a</t>
  </si>
  <si>
    <t>ENSMUSG00000031294</t>
  </si>
  <si>
    <t>D630029K05Rik</t>
  </si>
  <si>
    <t>ENSMUSG00000017929</t>
  </si>
  <si>
    <t>B4galt5</t>
  </si>
  <si>
    <t>ENSMUSG00000001056</t>
  </si>
  <si>
    <t>Nhp2</t>
  </si>
  <si>
    <t>ENSMUSG00000021876</t>
  </si>
  <si>
    <t>Rnase4</t>
  </si>
  <si>
    <t>ENSMUSG00000042251</t>
  </si>
  <si>
    <t>Pm20d1</t>
  </si>
  <si>
    <t>ENSMUSG00000115154</t>
  </si>
  <si>
    <t>ENSMUSG00000025790</t>
  </si>
  <si>
    <t>Slco3a1</t>
  </si>
  <si>
    <t>ENSMUSG00000022218</t>
  </si>
  <si>
    <t>Tgm1</t>
  </si>
  <si>
    <t>ENSMUSG00000033715</t>
  </si>
  <si>
    <t>Akr1c14</t>
  </si>
  <si>
    <t>ENSMUSG00000048572</t>
  </si>
  <si>
    <t>Tmem252</t>
  </si>
  <si>
    <t>ENSMUSG00000040658</t>
  </si>
  <si>
    <t>Dnph1</t>
  </si>
  <si>
    <t>ENSMUSG00000058914</t>
  </si>
  <si>
    <t>C1qtnf3</t>
  </si>
  <si>
    <t>ENSMUSG00000010307</t>
  </si>
  <si>
    <t>Tmem86a</t>
  </si>
  <si>
    <t>ENSMUSG00000003420</t>
  </si>
  <si>
    <t>Fcgrt</t>
  </si>
  <si>
    <t>ENSMUSG00000033676</t>
  </si>
  <si>
    <t>Gabrb3</t>
  </si>
  <si>
    <t>ENSMUSG00000020604</t>
  </si>
  <si>
    <t>Arsg</t>
  </si>
  <si>
    <t>ENSMUSG00000086474</t>
  </si>
  <si>
    <t>ENSMUSG00000038224</t>
  </si>
  <si>
    <t>Serpinf2</t>
  </si>
  <si>
    <t>ENSMUSG00000043621</t>
  </si>
  <si>
    <t>Ubxn10</t>
  </si>
  <si>
    <t>ENSMUSG00000038910</t>
  </si>
  <si>
    <t>Plcl2</t>
  </si>
  <si>
    <t>ENSMUSG00000108332</t>
  </si>
  <si>
    <t>ENSMUSG00000030905</t>
  </si>
  <si>
    <t>Crym</t>
  </si>
  <si>
    <t>ENSMUSG00000098747</t>
  </si>
  <si>
    <t>Gm27216</t>
  </si>
  <si>
    <t>ENSMUSG00000012187</t>
  </si>
  <si>
    <t>Mogat1</t>
  </si>
  <si>
    <t>ENSMUSG00000056296</t>
  </si>
  <si>
    <t>Synpr</t>
  </si>
  <si>
    <t>ENSMUSG00000030268</t>
  </si>
  <si>
    <t>Bcat1</t>
  </si>
  <si>
    <t>ENSMUSG00000031710</t>
  </si>
  <si>
    <t>Ucp1</t>
  </si>
  <si>
    <t>ENSMUSG00000025534</t>
  </si>
  <si>
    <t>Gusb</t>
  </si>
  <si>
    <t>ENSMUSG00000029819</t>
  </si>
  <si>
    <t>Npy</t>
  </si>
  <si>
    <t>9130204K15Rik</t>
  </si>
  <si>
    <t>Gm8420</t>
  </si>
  <si>
    <t>Gm13727</t>
  </si>
  <si>
    <t>Gm24157</t>
  </si>
  <si>
    <t>Gm42937</t>
  </si>
  <si>
    <t>Gm5182</t>
  </si>
  <si>
    <t>Ai838599</t>
  </si>
  <si>
    <t>Gm42047</t>
  </si>
  <si>
    <t>BC035947</t>
  </si>
  <si>
    <t>Gm10263</t>
  </si>
  <si>
    <t>Gm49067</t>
  </si>
  <si>
    <t>D530033B14Rik</t>
  </si>
  <si>
    <t>Ensembl ID</t>
  </si>
  <si>
    <t>Gene symbol</t>
  </si>
  <si>
    <t>Gene Name</t>
  </si>
  <si>
    <t>CD74 antigen (invariant polypeptide of major histocompatibility complex, class II antigen-associated)(Cd74)</t>
  </si>
  <si>
    <t>serine (or cysteine) peptidase inhibitor, clade F, member 2(Serpinf2)</t>
  </si>
  <si>
    <t>histocompatibility 2, class II antigen A, beta 1(H2-Ab1)</t>
  </si>
  <si>
    <t>NHP2 ribonucleoprotein(Nhp2)</t>
  </si>
  <si>
    <t>transmembrane protein 252(Tmem252)</t>
  </si>
  <si>
    <t>RIKEN cDNA D630029K05 gene(D630029K05Rik)</t>
  </si>
  <si>
    <t>aspartate dehydrogenase domain containing(Aspdh)</t>
  </si>
  <si>
    <t>predicted gene 27216(Gm27216)</t>
  </si>
  <si>
    <t>histocompatibility 2, class II antigen A, alpha(H2-Aa)</t>
  </si>
  <si>
    <t>gap junction protein, beta 2(Gjb2)</t>
  </si>
  <si>
    <t>sin3 associated polypeptide(Sap30)</t>
  </si>
  <si>
    <t>Fc receptor, IgG, alpha chain transporter(Fcgrt)</t>
  </si>
  <si>
    <t>neuropeptide Y(Npy)</t>
  </si>
  <si>
    <t>glucuronidase, beta(Gusb)</t>
  </si>
  <si>
    <t>lysozyme 2(Lyz2)</t>
  </si>
  <si>
    <t>fatty acid synthase(Fasn)</t>
  </si>
  <si>
    <t>monoacylglycerol O-acyltransferase 1(Mogat1)</t>
  </si>
  <si>
    <t>glucose-6-phosphatase, catalytic(G6pc)</t>
  </si>
  <si>
    <t>aldo-keto reductase family 1, member C14(Akr1c14)</t>
  </si>
  <si>
    <t>Mpv17 transgene, kidney disease mutant-like(Mpv17l)</t>
  </si>
  <si>
    <t>C1q and tumor necrosis factor related protein 3(C1qtnf3)</t>
  </si>
  <si>
    <t>transmembrane protein 86A(Tmem86a)</t>
  </si>
  <si>
    <t>UDP-Gal:betaGlcNAc beta 1,4-galactosyltransferase, polypeptide 5(B4galt5)</t>
  </si>
  <si>
    <t>cytochrome P450, family 2, subfamily a, polypeptide 4(Cyp2a4)</t>
  </si>
  <si>
    <t>ribonuclease, RNase A family 4(Rnase4)</t>
  </si>
  <si>
    <t>CWC22 spliceosome-associated protein(Cwc22)</t>
  </si>
  <si>
    <t>solute carrier family 51, alpha subunit(Slc51a)</t>
  </si>
  <si>
    <t>lymphocyte antigen 6 complex, locus E(Ly6e)</t>
  </si>
  <si>
    <t>uncoupling protein 1 (mitochondrial, proton carrier)(Ucp1)</t>
  </si>
  <si>
    <t>transglutaminase 1, K polypeptide(Tgm1)</t>
  </si>
  <si>
    <t>RIKEN cDNA 1600014C10 gene(1600014C10Rik)</t>
  </si>
  <si>
    <t>branched chain aminotransferase 1</t>
  </si>
  <si>
    <t>predicted gene 8420</t>
  </si>
  <si>
    <t>apolipoprotein B mRNA editing enzyme, catalytic polypeptide 2</t>
  </si>
  <si>
    <t>class II transactivator</t>
  </si>
  <si>
    <t>guanylate binding protein 4</t>
  </si>
  <si>
    <t>Predicted gene 13727</t>
  </si>
  <si>
    <t>Small nucleolar RNA host gene 11</t>
  </si>
  <si>
    <t>Gamma-aminobutyric acid (GABA) A receptor, subunit beta 3</t>
  </si>
  <si>
    <t>Predicted gene, 24157</t>
  </si>
  <si>
    <t>Zinc finger protein 658</t>
  </si>
  <si>
    <t>Collagen, type XI, alpha 2</t>
  </si>
  <si>
    <t>RAS-like, family 10, member B</t>
  </si>
  <si>
    <t>Interferon inducible GTPase 1</t>
  </si>
  <si>
    <t>Macrophage expressed gene 1</t>
  </si>
  <si>
    <t>Cathepsin S [Source:MGI Symbol;Acc:MGI:107341] </t>
  </si>
  <si>
    <t>Synaptoporin</t>
  </si>
  <si>
    <t>RIKEN cDNA D530033B14 gen</t>
  </si>
  <si>
    <t>Phospholipase C-like 2</t>
  </si>
  <si>
    <t>Arylsulfatase G</t>
  </si>
  <si>
    <t>Chloride channel accessory 3A1</t>
  </si>
  <si>
    <t>Crystallin, mu</t>
  </si>
  <si>
    <t>Phospholipase D family, member 4</t>
  </si>
  <si>
    <t>Processing of precursor 4, ribonuclease P/MRP family</t>
  </si>
  <si>
    <t>Guanylate binding protein 2b</t>
  </si>
  <si>
    <t>Dedicator of cyto-kinesis 2</t>
  </si>
  <si>
    <t>calcium channel, voltage-dependent, alpha 1I subunit</t>
  </si>
  <si>
    <t>Alpha 1 microglobulin/bikunin precursor</t>
  </si>
  <si>
    <t>Expressed sequence AI838599</t>
  </si>
  <si>
    <t>Calcium/calmodulin-dependent protein kinase IV</t>
  </si>
  <si>
    <t>Oxoglutarate dehydrogenase-like</t>
  </si>
  <si>
    <t>Toll-like receptor 7</t>
  </si>
  <si>
    <t>Potassium channel, subfamily T, member 1</t>
  </si>
  <si>
    <t>Predicted gene 5182</t>
  </si>
  <si>
    <t>UBX domain protein 10</t>
  </si>
  <si>
    <t>Predicted gene 10263</t>
  </si>
  <si>
    <t>NLR family, CARD domain containing 5</t>
  </si>
  <si>
    <t>Predicted gene 42937</t>
  </si>
  <si>
    <t>Solute carrier organic anion transporter family, member 4C1</t>
  </si>
  <si>
    <t>Peptidase M20 domain containing 1</t>
  </si>
  <si>
    <t>Histocompatibility 2, class II, locus DMa [Source:MGI Symbol;Acc:MGI:95921] </t>
  </si>
  <si>
    <t>Integrin beta 2-like</t>
  </si>
  <si>
    <t>2,-deoxynucleoside 5,-phosphate N-hydrolase 1</t>
  </si>
  <si>
    <t>2,-5, oligoadenylate synthetase 2</t>
  </si>
  <si>
    <t>RIKEN cDNA 9130204K15 gene</t>
  </si>
  <si>
    <t>Cytochrome b-245, beta polypeptide</t>
  </si>
  <si>
    <t>Transmembrane protein 205</t>
  </si>
  <si>
    <t>Cardiotrophin-like cytokine factor 1</t>
  </si>
  <si>
    <t>Mitochondrial fission regulator 2</t>
  </si>
  <si>
    <t>Transmembrane serine protease 6</t>
  </si>
  <si>
    <t>Adenylate cyclase 7</t>
  </si>
  <si>
    <t>Predicted gene, 42047</t>
  </si>
  <si>
    <t>Highly divergent homeobox</t>
  </si>
  <si>
    <t>Lysosomal-associated protein transmembrane 5</t>
  </si>
  <si>
    <t>ATP-binding cassette, sub-family A (ABC1), member 13</t>
  </si>
  <si>
    <t>Adhesion G protein-coupled receptor G3</t>
  </si>
  <si>
    <t>Deoxyribonuclease 1-like 3</t>
  </si>
  <si>
    <t>Predicted gene, 49067</t>
  </si>
  <si>
    <t>Histocompatibility 2, Q region locus 10</t>
  </si>
  <si>
    <t>Spectrin repeat containing, nuclear envelope 1</t>
  </si>
  <si>
    <t>Solute carrier organic anion transporter family, member 3a1</t>
  </si>
  <si>
    <t>Adhesion G protein-coupled receptor E1</t>
  </si>
  <si>
    <t>Kallikrein 1-related peptidase b27</t>
  </si>
  <si>
    <t>CDNA sequence BC035947</t>
  </si>
  <si>
    <t>Apolipoprotein B</t>
  </si>
  <si>
    <t>Myosin binding protein C, fast-type</t>
  </si>
  <si>
    <t>Vascular cell adhesion molecule 1</t>
  </si>
  <si>
    <t>Mouse Gene symbol</t>
  </si>
  <si>
    <t>Human Gene symbol</t>
  </si>
  <si>
    <t>Kidney disease</t>
  </si>
  <si>
    <t>reference</t>
  </si>
  <si>
    <t>ASD</t>
  </si>
  <si>
    <t>Genetic syndromes that associate kidney conditions and ASD</t>
  </si>
  <si>
    <t>C19orf12</t>
  </si>
  <si>
    <t>ABCA13</t>
  </si>
  <si>
    <t>YES</t>
  </si>
  <si>
    <t>MalaCards, SFARI, AutDB</t>
  </si>
  <si>
    <t>ADCY7</t>
  </si>
  <si>
    <t>ADGRE1</t>
  </si>
  <si>
    <t>ADGRG3</t>
  </si>
  <si>
    <t>AMBP</t>
  </si>
  <si>
    <t>Pyelonephritis, Urolithiasis, Hydronephosis, VUR 1, Hypertensive Nephropathy</t>
  </si>
  <si>
    <t>MalaCards, DisGenet, AGR</t>
  </si>
  <si>
    <t>APOB</t>
  </si>
  <si>
    <t xml:space="preserve">CKD, Nephrotic syndrome, Uremia, </t>
  </si>
  <si>
    <t>MalaCards, AGR</t>
  </si>
  <si>
    <t>SFARI</t>
  </si>
  <si>
    <t>APOBEC2</t>
  </si>
  <si>
    <t>ARSG</t>
  </si>
  <si>
    <t>ASPDH</t>
  </si>
  <si>
    <t>B4GALT5</t>
  </si>
  <si>
    <t>ERVW-1</t>
  </si>
  <si>
    <t>BCAT1</t>
  </si>
  <si>
    <t>Crescentic Glomerulonephritis</t>
  </si>
  <si>
    <t>MalaCards</t>
  </si>
  <si>
    <t>C1QTNF3</t>
  </si>
  <si>
    <t>CACNA1I</t>
  </si>
  <si>
    <t>SFARI, AutDB</t>
  </si>
  <si>
    <t>CAMK4</t>
  </si>
  <si>
    <t>Systemic Lupus Erythematosus, Kidney disease, Glomerulonephrititis, Focal Segmental Glomerulosclerosis</t>
  </si>
  <si>
    <t>CD74</t>
  </si>
  <si>
    <t>Renal Cell Carcinompa (nonpapillary), Kidney disease, Systemic Lupus Erythematosus, Polycystic Kidney Disease</t>
  </si>
  <si>
    <t>CIITA</t>
  </si>
  <si>
    <t>Systemic Lupus Erythematosus, Tuberous Sclerosis 1</t>
  </si>
  <si>
    <t>Tuberous Sclerosis 1</t>
  </si>
  <si>
    <t>Malacards</t>
  </si>
  <si>
    <t>CLCF1</t>
  </si>
  <si>
    <t>COL11A2</t>
  </si>
  <si>
    <t>CRYM</t>
  </si>
  <si>
    <t>CTSS</t>
  </si>
  <si>
    <t>Renal Cell Carcinoma</t>
  </si>
  <si>
    <t>CWC22</t>
  </si>
  <si>
    <t>CYBB</t>
  </si>
  <si>
    <t>Renal Hypertension, Kidney Disease, ESRD, Renal fibrosis</t>
  </si>
  <si>
    <t>CYP2A13</t>
  </si>
  <si>
    <t>DNASE1L3</t>
  </si>
  <si>
    <t>Systemic Lupus Erythematosus, Glomerulonephritis</t>
  </si>
  <si>
    <t>DNPH1</t>
  </si>
  <si>
    <t>DOCK2</t>
  </si>
  <si>
    <t xml:space="preserve">Systemic Lupus Erythematosus, </t>
  </si>
  <si>
    <t>FASN</t>
  </si>
  <si>
    <t>Kidney Cancer, ESRD, Renal Fibrosis</t>
  </si>
  <si>
    <t>MalaCards, DisGenet</t>
  </si>
  <si>
    <t>FCGRT</t>
  </si>
  <si>
    <t>Systemic Lupus Erythematosus</t>
  </si>
  <si>
    <t>G6PC1</t>
  </si>
  <si>
    <t>GABRB3</t>
  </si>
  <si>
    <t>RETT Syndrome</t>
  </si>
  <si>
    <t>MalaCards, SFARI, DisGenet, AGR, AutDB</t>
  </si>
  <si>
    <t>GBP3</t>
  </si>
  <si>
    <t>GBP6</t>
  </si>
  <si>
    <t>GJB2</t>
  </si>
  <si>
    <t>Horseshoe Kidney, Branchiootorenal Syndrome</t>
  </si>
  <si>
    <t>GUSB</t>
  </si>
  <si>
    <t>HLA-DQA1</t>
  </si>
  <si>
    <t xml:space="preserve">Lupus Erythematosus, Nephrotic Syndrome, Tubulointerstitial Nephritis with Uveitis, </t>
  </si>
  <si>
    <t>HLA-DQB1</t>
  </si>
  <si>
    <t>Systemic Lupus Erythematosus, Nephrotic Syndrome, PKD, Tubulointerstitial Nephritis with Uveitis</t>
  </si>
  <si>
    <t>HLA-DMA</t>
  </si>
  <si>
    <t>Systemic Lupus Erythematosus, Membranous Nephropathy</t>
  </si>
  <si>
    <t>HLA-A</t>
  </si>
  <si>
    <t xml:space="preserve">Systemic Lupus Erythematosus, CKD, Behcet Syndrome, Chronic Pyelonephritis, Wilms Tumor 5, Wilms Tumor 1, Renal Cell Carcinoma (nonpapillary), Membranous Nephropathy, Down Syndrome, Turner Syndrome, Nephrotic Syndrome, Kidney Cancer, ESRD, Uremia, Iga Glomerulonephritis, </t>
  </si>
  <si>
    <t>MalaCards, SFARI, DisGenet, AutDB</t>
  </si>
  <si>
    <t>Down Syndrome</t>
  </si>
  <si>
    <t>HDX</t>
  </si>
  <si>
    <t xml:space="preserve">CKD, Kidney Disease, ESRD, </t>
  </si>
  <si>
    <t>ITGB2</t>
  </si>
  <si>
    <t xml:space="preserve"> Autoimmune Glomerulonephritis, </t>
  </si>
  <si>
    <t>KCNT1</t>
  </si>
  <si>
    <t>Fragile X Syndrome</t>
  </si>
  <si>
    <t>AutDB</t>
  </si>
  <si>
    <t>KLK3</t>
  </si>
  <si>
    <t>Urinary Tract Obstruction, Nephrogenic Adenoma, Hydronephrosis, Lower Urinary Tract Calculus, Chromophobe Renal Cell Carcinoma</t>
  </si>
  <si>
    <t>LAPTM5</t>
  </si>
  <si>
    <t>LY6E</t>
  </si>
  <si>
    <t>LYZ</t>
  </si>
  <si>
    <t>MOGAT1</t>
  </si>
  <si>
    <t>MPEG1</t>
  </si>
  <si>
    <t>Tafro Syndrome</t>
  </si>
  <si>
    <t>MPV17L</t>
  </si>
  <si>
    <t>Chrmosome 16p13.3 Deletion Syndrome Proximal</t>
  </si>
  <si>
    <t>AutDB, AGR</t>
  </si>
  <si>
    <t>Rubinstein-Taybi Syndrome</t>
  </si>
  <si>
    <t>MalaCards, ClinVar</t>
  </si>
  <si>
    <t>MTFR2</t>
  </si>
  <si>
    <t>MYBPC2</t>
  </si>
  <si>
    <t>NHP2</t>
  </si>
  <si>
    <t>NLRC5</t>
  </si>
  <si>
    <t>Systemic Lupus Erythematosus, Renal Cell Carcinoma (nonpapillary), Renal fibrosis</t>
  </si>
  <si>
    <t>NPY</t>
  </si>
  <si>
    <t>Turner Syndrome, Kidney Disease</t>
  </si>
  <si>
    <t>OAS2</t>
  </si>
  <si>
    <t>OGDHL</t>
  </si>
  <si>
    <t>PKD</t>
  </si>
  <si>
    <t>PLCL2</t>
  </si>
  <si>
    <t>PLD4</t>
  </si>
  <si>
    <t xml:space="preserve">Nephrotic Syndrome (Type 7), Kidney Disease, CKD, </t>
  </si>
  <si>
    <t>PM20D1</t>
  </si>
  <si>
    <t>POP4</t>
  </si>
  <si>
    <t>RASL10B</t>
  </si>
  <si>
    <t>RNASE4</t>
  </si>
  <si>
    <t>SAP30</t>
  </si>
  <si>
    <t>Renal Cell Carcinoma (Nonpapillary), Clear Cell Renal Celle Carcinoma</t>
  </si>
  <si>
    <t>SERPINF2</t>
  </si>
  <si>
    <t>SLC51A</t>
  </si>
  <si>
    <t>SLCO3A1</t>
  </si>
  <si>
    <t>SLCO4C1</t>
  </si>
  <si>
    <t>CKD, Kidney Disease, PKD, Renal Oncocytoma</t>
  </si>
  <si>
    <t>SNHG11</t>
  </si>
  <si>
    <t>SYNE1</t>
  </si>
  <si>
    <t>SYNPR</t>
  </si>
  <si>
    <t>TGM1</t>
  </si>
  <si>
    <t>TLR7</t>
  </si>
  <si>
    <t>Systemic Lupus Erythematosus, Behcet Syndrome, Glomerulonephrititis, Turner Syndrome, Immune-Complex Glomerulonephritis</t>
  </si>
  <si>
    <t>TMEM205</t>
  </si>
  <si>
    <t>TMEM252</t>
  </si>
  <si>
    <t>TMEM86A</t>
  </si>
  <si>
    <t>TMPRSS6</t>
  </si>
  <si>
    <t>Kidney Disease, CKD, ESRD</t>
  </si>
  <si>
    <t>UBXN10</t>
  </si>
  <si>
    <t>UCP1</t>
  </si>
  <si>
    <t xml:space="preserve">Renal Cell Carcinoma (Nonpapillary), </t>
  </si>
  <si>
    <t>VCAM1</t>
  </si>
  <si>
    <t xml:space="preserve">Systemic Lupus Erythematosus, Kidney Disease, Glomerulonephrititis, </t>
  </si>
  <si>
    <t>Abbreviations</t>
  </si>
  <si>
    <t>Autism Spectrum Disorder</t>
  </si>
  <si>
    <t>CKD</t>
  </si>
  <si>
    <t>Chronic Kidney Disease</t>
  </si>
  <si>
    <t>ESRD</t>
  </si>
  <si>
    <t>End Stage Renal Disease</t>
  </si>
  <si>
    <t>Polycystic Kidney Disease</t>
  </si>
  <si>
    <t>Data bases</t>
  </si>
  <si>
    <t>web site</t>
  </si>
  <si>
    <t>MALACARDS</t>
  </si>
  <si>
    <t>https://www.malacards.org</t>
  </si>
  <si>
    <t>https://gene.sfari.org</t>
  </si>
  <si>
    <t>ClinVar</t>
  </si>
  <si>
    <t>https://www.ncbi.nlm.nih.gov/clinvar/</t>
  </si>
  <si>
    <t>DisGenet</t>
  </si>
  <si>
    <t>http://autism.mindspec.org/autdb/Welcome.do</t>
  </si>
  <si>
    <t>https://www.alliancegenome.org</t>
  </si>
  <si>
    <t>Ensembl mouse ID</t>
  </si>
  <si>
    <t>Human orthologs for differentially expressed genes</t>
  </si>
  <si>
    <t>Human orthologues of DEGs that are associated with renal disease and/or autism spectrum disorder</t>
  </si>
  <si>
    <t>Significantly differentially expressed genes (DEGs) between WT and HET. FDR cutoff chosen was  FDR &lt;=0.01</t>
  </si>
  <si>
    <t>Endothelium</t>
  </si>
  <si>
    <t>Podocytes</t>
  </si>
  <si>
    <t>X</t>
  </si>
  <si>
    <t>Mesangium</t>
  </si>
  <si>
    <t>Tubules</t>
  </si>
  <si>
    <t>Immune</t>
  </si>
  <si>
    <t>DEGs that are known direct targets of IRF8</t>
  </si>
  <si>
    <t>Term</t>
  </si>
  <si>
    <t>Overlap</t>
  </si>
  <si>
    <t>Combined Score</t>
  </si>
  <si>
    <t>Genes</t>
  </si>
  <si>
    <t>Z-score</t>
  </si>
  <si>
    <t>Interferon gamma signaling_Homo sapiens_R-HSA-877300</t>
  </si>
  <si>
    <t>3/93</t>
  </si>
  <si>
    <t>-1.79</t>
  </si>
  <si>
    <t>11.67</t>
  </si>
  <si>
    <t>CIITA;VCAM1;GBP4</t>
  </si>
  <si>
    <t>Assembly of collagen fibrils and other multimeric structures_Homo sapiens_R-HSA-2022090</t>
  </si>
  <si>
    <t>2/54</t>
  </si>
  <si>
    <t>-2.03</t>
  </si>
  <si>
    <t>9.92</t>
  </si>
  <si>
    <t>COL11A2;CTSS</t>
  </si>
  <si>
    <t>Interferon Signaling_Homo sapiens_R-HSA-913531</t>
  </si>
  <si>
    <t>3/196</t>
  </si>
  <si>
    <t>-2.08</t>
  </si>
  <si>
    <t>9.26</t>
  </si>
  <si>
    <t>Triglyceride Biosynthesis_Homo sapiens_R-HSA-75109</t>
  </si>
  <si>
    <t>2/66</t>
  </si>
  <si>
    <t>-1.98</t>
  </si>
  <si>
    <t>8.93</t>
  </si>
  <si>
    <t>MOGAT1;FASN</t>
  </si>
  <si>
    <t>Collagen formation_Homo sapiens_R-HSA-1474290</t>
  </si>
  <si>
    <t>2/85</t>
  </si>
  <si>
    <t>-1.95</t>
  </si>
  <si>
    <t>7.88</t>
  </si>
  <si>
    <t>Extracellular matrix organization_Homo sapiens_R-HSA-1474244</t>
  </si>
  <si>
    <t>3/283</t>
  </si>
  <si>
    <t>-1.99</t>
  </si>
  <si>
    <t>6.94</t>
  </si>
  <si>
    <t>VCAM1;COL11A2;CTSS</t>
  </si>
  <si>
    <t>MHC class II antigen presentation_Homo sapiens_R-HSA-2132295</t>
  </si>
  <si>
    <t>2/103</t>
  </si>
  <si>
    <t>-1.85</t>
  </si>
  <si>
    <t>6.80</t>
  </si>
  <si>
    <t>CD74;CTSS</t>
  </si>
  <si>
    <t>Lysine catabolism_Homo sapiens_R-HSA-71064</t>
  </si>
  <si>
    <t>1/12</t>
  </si>
  <si>
    <t>-1.66</t>
  </si>
  <si>
    <t>5.92</t>
  </si>
  <si>
    <t>Endosomal/Vacuolar pathway_Homo sapiens_R-HSA-1236977</t>
  </si>
  <si>
    <t>-1.51</t>
  </si>
  <si>
    <t>5.39</t>
  </si>
  <si>
    <t>GABA A receptor activation_Homo sapiens_R-HSA-977441</t>
  </si>
  <si>
    <t>1/13</t>
  </si>
  <si>
    <t>-1.52</t>
  </si>
  <si>
    <t>5.28</t>
  </si>
  <si>
    <t>ChIP enrichment analysis</t>
  </si>
  <si>
    <t>PeptideID</t>
  </si>
  <si>
    <t>p_value_BH</t>
  </si>
  <si>
    <t>Masse</t>
  </si>
  <si>
    <t>CE_t</t>
  </si>
  <si>
    <t>Sequence</t>
  </si>
  <si>
    <t>Prot_Name</t>
  </si>
  <si>
    <t>Prot_Symbol</t>
  </si>
  <si>
    <t>Prot_Accession</t>
  </si>
  <si>
    <t>StartAA</t>
  </si>
  <si>
    <t>StopAA</t>
  </si>
  <si>
    <t>Mean LacZ</t>
  </si>
  <si>
    <t>Mean WT</t>
  </si>
  <si>
    <t>Mean LacZ/MeanWT</t>
  </si>
  <si>
    <t>Fold-change</t>
  </si>
  <si>
    <t>0.012926897</t>
  </si>
  <si>
    <t>EEASSTGRNFNVEKIN</t>
  </si>
  <si>
    <t>Major urinary protein 17 (MUP 17)</t>
  </si>
  <si>
    <t>MUP17</t>
  </si>
  <si>
    <t>B5X0G2</t>
  </si>
  <si>
    <t>0.016090788</t>
  </si>
  <si>
    <t>EPGVTGLQGQAGPpG</t>
  </si>
  <si>
    <t>Collagen alpha-1(VII) chain (Long-chain collagen) (LC collagen)</t>
  </si>
  <si>
    <t>CO7A1</t>
  </si>
  <si>
    <t>Q63870</t>
  </si>
  <si>
    <t>0.025678503</t>
  </si>
  <si>
    <t>ILGGQEAAAHARPY</t>
  </si>
  <si>
    <t>Complement factor D (EC 3.4.21.46) (28 kDa adipocyte protein) (Adipsin) (C3 convertase activator) (Properdin factor D)</t>
  </si>
  <si>
    <t>CFAD</t>
  </si>
  <si>
    <t>P03953</t>
  </si>
  <si>
    <t>0.029089955</t>
  </si>
  <si>
    <t>SPGRHEAQEPFLQ</t>
  </si>
  <si>
    <t>Tripeptidyl-peptidase 1 (TPP-1) (EC 3.4.14.9) (Lysosomal pepstatin-insensitive protease) (LPIC) (Tripeptidyl aminopeptidase) (Tripeptidyl-peptidase I) (TPP-I)</t>
  </si>
  <si>
    <t>TPP1</t>
  </si>
  <si>
    <t>O89023</t>
  </si>
  <si>
    <t>0.041691443</t>
  </si>
  <si>
    <t>KGEpGDTGVK</t>
  </si>
  <si>
    <t>Collagen alpha-1(I) chain (Alpha-1 type I collagen)</t>
  </si>
  <si>
    <t>CO1A1</t>
  </si>
  <si>
    <t>P11087</t>
  </si>
  <si>
    <t>0.033417318</t>
  </si>
  <si>
    <t>ERIASEASRL</t>
  </si>
  <si>
    <t>Histone H2B type 1-F/J/L (H2B 291A)</t>
  </si>
  <si>
    <t>H2B1F</t>
  </si>
  <si>
    <t>P10853</t>
  </si>
  <si>
    <t>0.027812250</t>
  </si>
  <si>
    <t>GEAGKPGRpGERGPpGP</t>
  </si>
  <si>
    <t>0.045781039</t>
  </si>
  <si>
    <t>DGTpGGpGIRGMpG</t>
  </si>
  <si>
    <t>Collagen alpha-1(III) chain</t>
  </si>
  <si>
    <t>CO3A1</t>
  </si>
  <si>
    <t>P08121</t>
  </si>
  <si>
    <t>0.041723205</t>
  </si>
  <si>
    <t>GQPGAKGEpGDTGVKGDA</t>
  </si>
  <si>
    <t>GTAGEpGKAG</t>
  </si>
  <si>
    <t>GAKGEpGDTGVKGD</t>
  </si>
  <si>
    <t>0.020169148</t>
  </si>
  <si>
    <t>GRpGEVGPpGPpGPAGEKG</t>
  </si>
  <si>
    <t>0.033545397</t>
  </si>
  <si>
    <t>INKEIQN</t>
  </si>
  <si>
    <t>Clusterin (Apolipoprotein J) (Apo-J) (Clustrin) (Sulfated glycoprotein 2) (SGP-2) [Cleaved into: Clusterin beta chain; Clusterin alpha chain]</t>
  </si>
  <si>
    <t>CLUS</t>
  </si>
  <si>
    <t>Q06890</t>
  </si>
  <si>
    <t>GPpGPpGAAGKEG</t>
  </si>
  <si>
    <t>Collagen alpha-2(I) chain (Alpha-2 type I collagen)</t>
  </si>
  <si>
    <t>CO1A2</t>
  </si>
  <si>
    <t>Q01149</t>
  </si>
  <si>
    <t>0.036546003</t>
  </si>
  <si>
    <t>GEVGPpGPpGPAG</t>
  </si>
  <si>
    <t>GQpGPpGPpGTAG</t>
  </si>
  <si>
    <t>0.040602421</t>
  </si>
  <si>
    <t>ApGEKGEGGPpGP</t>
  </si>
  <si>
    <t>0.018250194</t>
  </si>
  <si>
    <t>ApGDRGEAGPpGP</t>
  </si>
  <si>
    <t>GPpGPpGPpGPPSGG</t>
  </si>
  <si>
    <t>0.042316711</t>
  </si>
  <si>
    <t>GSpGSpGPDGKTGPpGPAG</t>
  </si>
  <si>
    <t>0.029758618</t>
  </si>
  <si>
    <t>GPpGPpGpPGPSGP</t>
  </si>
  <si>
    <t>Collagen alpha-1(XIII) chain</t>
  </si>
  <si>
    <t>CODA1</t>
  </si>
  <si>
    <t>Q9R1N9</t>
  </si>
  <si>
    <t>KpGEQGVPGDLG</t>
  </si>
  <si>
    <t>0.026816915</t>
  </si>
  <si>
    <t>GEVGPpGPpGPAGEKG</t>
  </si>
  <si>
    <t>GPPGPEGPpGPpGLQG</t>
  </si>
  <si>
    <t>0.030131027</t>
  </si>
  <si>
    <t>RGETGpAGpQGPpGP</t>
  </si>
  <si>
    <t>Collagen alpha-1(XIV) chain</t>
  </si>
  <si>
    <t>COEA1</t>
  </si>
  <si>
    <t>Q80X19</t>
  </si>
  <si>
    <t>0.011084765</t>
  </si>
  <si>
    <t>EVGPpGPPGpAGEKGSpG</t>
  </si>
  <si>
    <t>0.002681798</t>
  </si>
  <si>
    <t>EVGPpGPpGpAGEKGSpG</t>
  </si>
  <si>
    <t>NGDDGEAGKpGRpG</t>
  </si>
  <si>
    <t>0.028818934</t>
  </si>
  <si>
    <t>TGDSGPAGpPGPpGppGPP</t>
  </si>
  <si>
    <t>GGKGEQGPAGPpG</t>
  </si>
  <si>
    <t>VGPpGPpGpAGEKGSpG</t>
  </si>
  <si>
    <t>GPpGPpGPpGPpA</t>
  </si>
  <si>
    <t>Collagen alpha-1(XV) chain [Cleaved into: Restin (Endostatin-XV)]</t>
  </si>
  <si>
    <t>COFA1</t>
  </si>
  <si>
    <t>O35206</t>
  </si>
  <si>
    <t>FIDQTRVLNLGPITR</t>
  </si>
  <si>
    <t>Uromodulin (Tamm-Horsfall urinary glycoprotein) (THP) [Cleaved into: Uromodulin; secreted form]</t>
  </si>
  <si>
    <t>UROM</t>
  </si>
  <si>
    <t>Q91X17</t>
  </si>
  <si>
    <t>p = hydroxylated proline</t>
  </si>
  <si>
    <t>Potassium</t>
  </si>
  <si>
    <t>8.31 ± 1.05</t>
  </si>
  <si>
    <t>6.83 ± 0.97</t>
  </si>
  <si>
    <t>P&lt;0.004</t>
  </si>
  <si>
    <t>Phosphates</t>
  </si>
  <si>
    <t>3.77 ± 0.65</t>
  </si>
  <si>
    <t>3.06 ± 0.61</t>
  </si>
  <si>
    <t>P&lt;0.011</t>
  </si>
  <si>
    <t>Magnesium</t>
  </si>
  <si>
    <t>1.11 ± 0.09</t>
  </si>
  <si>
    <t>0.98 ± 0.074</t>
  </si>
  <si>
    <t>P&lt;0.014</t>
  </si>
  <si>
    <t>Urea</t>
  </si>
  <si>
    <t>8.6 ± 1.4</t>
  </si>
  <si>
    <t>7.01 ± 1.8</t>
  </si>
  <si>
    <t>Sodium</t>
  </si>
  <si>
    <t>143 ± 2.1</t>
  </si>
  <si>
    <t>145.36 ± 1.85</t>
  </si>
  <si>
    <t>P&lt;0.012</t>
  </si>
  <si>
    <r>
      <t xml:space="preserve">Blood serum biochemical measurements for control and </t>
    </r>
    <r>
      <rPr>
        <i/>
        <sz val="12"/>
        <color theme="1"/>
        <rFont val="Calibri"/>
        <family val="2"/>
        <scheme val="minor"/>
      </rPr>
      <t>Tshz3</t>
    </r>
    <r>
      <rPr>
        <i/>
        <vertAlign val="superscript"/>
        <sz val="12"/>
        <color theme="1"/>
        <rFont val="Calibri"/>
        <family val="2"/>
        <scheme val="minor"/>
      </rPr>
      <t>+/lacZ</t>
    </r>
    <r>
      <rPr>
        <sz val="12"/>
        <color theme="1"/>
        <rFont val="Calibri"/>
        <family val="2"/>
        <scheme val="minor"/>
      </rPr>
      <t xml:space="preserve"> mice.</t>
    </r>
  </si>
  <si>
    <r>
      <t xml:space="preserve">Blood serum biochemical measurements for control and </t>
    </r>
    <r>
      <rPr>
        <b/>
        <i/>
        <sz val="12"/>
        <color theme="1"/>
        <rFont val="Calibri"/>
        <family val="2"/>
        <scheme val="minor"/>
      </rPr>
      <t>Tshz3</t>
    </r>
    <r>
      <rPr>
        <b/>
        <i/>
        <vertAlign val="superscript"/>
        <sz val="12"/>
        <color theme="1"/>
        <rFont val="Calibri"/>
        <family val="2"/>
        <scheme val="minor"/>
      </rPr>
      <t>+/lacZ</t>
    </r>
    <r>
      <rPr>
        <b/>
        <sz val="12"/>
        <color theme="1"/>
        <rFont val="Calibri"/>
        <family val="2"/>
        <scheme val="minor"/>
      </rPr>
      <t xml:space="preserve"> mice.</t>
    </r>
  </si>
  <si>
    <r>
      <t xml:space="preserve">Detailed of proteins origin of the 33 differentially excreted urinary peptides obtained by the comparison between </t>
    </r>
    <r>
      <rPr>
        <b/>
        <i/>
        <sz val="12"/>
        <color theme="1"/>
        <rFont val="Calibri"/>
        <family val="2"/>
        <scheme val="minor"/>
      </rPr>
      <t>Tshz3</t>
    </r>
    <r>
      <rPr>
        <b/>
        <i/>
        <vertAlign val="superscript"/>
        <sz val="12"/>
        <color theme="1"/>
        <rFont val="Calibri"/>
        <family val="2"/>
        <scheme val="minor"/>
      </rPr>
      <t>+/lacZ</t>
    </r>
    <r>
      <rPr>
        <b/>
        <sz val="12"/>
        <color theme="1"/>
        <rFont val="Calibri"/>
        <family val="2"/>
        <scheme val="minor"/>
      </rPr>
      <t xml:space="preserve"> heterozygous and WT control mice</t>
    </r>
  </si>
  <si>
    <r>
      <t xml:space="preserve">Cell types in wild type kidneys that expressed the genes differentially expressed in </t>
    </r>
    <r>
      <rPr>
        <b/>
        <i/>
        <sz val="12"/>
        <color rgb="FF000000"/>
        <rFont val="Calibri"/>
        <family val="2"/>
        <scheme val="minor"/>
      </rPr>
      <t>Tshz3</t>
    </r>
    <r>
      <rPr>
        <b/>
        <i/>
        <vertAlign val="superscript"/>
        <sz val="12"/>
        <color rgb="FF000000"/>
        <rFont val="Calibri"/>
        <family val="2"/>
        <scheme val="minor"/>
      </rPr>
      <t>+/lacZ</t>
    </r>
    <r>
      <rPr>
        <b/>
        <sz val="12"/>
        <color rgb="FF000000"/>
        <rFont val="Calibri"/>
        <family val="2"/>
        <scheme val="minor"/>
      </rPr>
      <t xml:space="preserve"> kidney</t>
    </r>
  </si>
  <si>
    <t>https://www.disgenet.org</t>
  </si>
  <si>
    <t>AGR (Alliance of Genome Resources)</t>
  </si>
  <si>
    <t>From the interactive online database  at https://shiny.mdc-berlin.de/mgsca/.</t>
  </si>
  <si>
    <r>
      <t>Karaiskos, N.</t>
    </r>
    <r>
      <rPr>
        <i/>
        <sz val="12"/>
        <color rgb="FF000000"/>
        <rFont val="Calibri"/>
        <family val="2"/>
        <scheme val="minor"/>
      </rPr>
      <t xml:space="preserve"> et al.</t>
    </r>
    <r>
      <rPr>
        <sz val="12"/>
        <color rgb="FF000000"/>
        <rFont val="Calibri"/>
        <family val="2"/>
        <scheme val="minor"/>
      </rPr>
      <t xml:space="preserve"> A Single-Cell Transcriptome Atlas of the Mouse Glomerulus. </t>
    </r>
    <r>
      <rPr>
        <i/>
        <sz val="12"/>
        <color rgb="FF000000"/>
        <rFont val="Calibri"/>
        <family val="2"/>
        <scheme val="minor"/>
      </rPr>
      <t>Journal of the American Society of Nephrology : JASN</t>
    </r>
    <r>
      <rPr>
        <sz val="12"/>
        <color rgb="FF000000"/>
        <rFont val="Calibri"/>
        <family val="2"/>
        <scheme val="minor"/>
      </rPr>
      <t xml:space="preserve"> </t>
    </r>
    <r>
      <rPr>
        <b/>
        <sz val="12"/>
        <color rgb="FF000000"/>
        <rFont val="Calibri"/>
        <family val="2"/>
        <scheme val="minor"/>
      </rPr>
      <t>29</t>
    </r>
    <r>
      <rPr>
        <sz val="12"/>
        <color rgb="FF000000"/>
        <rFont val="Calibri"/>
        <family val="2"/>
        <scheme val="minor"/>
      </rPr>
      <t>, 2060-2068 (2018).</t>
    </r>
  </si>
  <si>
    <r>
      <t xml:space="preserve">Gene sets enriched in kidneys from wild-type (top) and </t>
    </r>
    <r>
      <rPr>
        <b/>
        <i/>
        <sz val="12"/>
        <color theme="1"/>
        <rFont val="Arial"/>
        <family val="2"/>
      </rPr>
      <t>Tshz3</t>
    </r>
    <r>
      <rPr>
        <b/>
        <i/>
        <vertAlign val="superscript"/>
        <sz val="12"/>
        <color theme="1"/>
        <rFont val="Arial"/>
        <family val="2"/>
      </rPr>
      <t>+/lacZ</t>
    </r>
    <r>
      <rPr>
        <b/>
        <sz val="12"/>
        <color theme="1"/>
        <rFont val="Arial"/>
        <family val="2"/>
      </rPr>
      <t xml:space="preserve"> (bottom) adult mice.</t>
    </r>
  </si>
  <si>
    <t>Gene Sets enriched in WT</t>
  </si>
  <si>
    <t>NAME</t>
  </si>
  <si>
    <t>SIZE</t>
  </si>
  <si>
    <t>ES</t>
  </si>
  <si>
    <t>NES</t>
  </si>
  <si>
    <t>NOM p-val</t>
  </si>
  <si>
    <t>FDR q-val</t>
  </si>
  <si>
    <t>FWER p-val</t>
  </si>
  <si>
    <t>RANK AT MAX</t>
  </si>
  <si>
    <t>LEADING EDGE</t>
  </si>
  <si>
    <t>HALLMARK_OXIDATIVE_PHOSPHORYLATION</t>
  </si>
  <si>
    <t>0.21979448</t>
  </si>
  <si>
    <t>3.5341222</t>
  </si>
  <si>
    <t>0.0</t>
  </si>
  <si>
    <t>tags=85%, list=64%, signal=233%</t>
  </si>
  <si>
    <t>HALLMARK_XENOBIOTIC_METABOLISM</t>
  </si>
  <si>
    <t>0.20220149</t>
  </si>
  <si>
    <t>3.2691824</t>
  </si>
  <si>
    <t>tags=35%, list=15%, signal=41%</t>
  </si>
  <si>
    <t>HALLMARK_FATTY_ACID_METABOLISM</t>
  </si>
  <si>
    <t>0.18565473</t>
  </si>
  <si>
    <t>2.6469336</t>
  </si>
  <si>
    <t>6.734007E+5</t>
  </si>
  <si>
    <t>0.002</t>
  </si>
  <si>
    <t>tags=33%, list=14%, signal=38%</t>
  </si>
  <si>
    <t>HALLMARK_MITOTIC_SPINDLE</t>
  </si>
  <si>
    <t>-0.5266113</t>
  </si>
  <si>
    <t>-8.769232</t>
  </si>
  <si>
    <t>tags=94%, list=41%, signal=160%</t>
  </si>
  <si>
    <t>HALLMARK_INTERFERON_GAMMA_RESPONSE</t>
  </si>
  <si>
    <t>-0.51867735</t>
  </si>
  <si>
    <t>-8.325257</t>
  </si>
  <si>
    <t>tags=88%, list=36%, signal=138%</t>
  </si>
  <si>
    <t>HALLMARK_G2M_CHECKPOINT</t>
  </si>
  <si>
    <t>-7.6077356</t>
  </si>
  <si>
    <t>tags=86%, list=38%, signal=138%</t>
  </si>
  <si>
    <t>HALLMARK_EPITHELIAL_MESENCHYMAL_TRANSITION</t>
  </si>
  <si>
    <t>-0.4679353</t>
  </si>
  <si>
    <t>-7.484958</t>
  </si>
  <si>
    <t>tags=76%, list=30%, signal=109%</t>
  </si>
  <si>
    <t>HALLMARK_TNFA_SIGNALING_VIA_NFKB</t>
  </si>
  <si>
    <t>-0.4516578</t>
  </si>
  <si>
    <t>-7.4689045</t>
  </si>
  <si>
    <t>tags=85%, list=40%, signal=139%</t>
  </si>
  <si>
    <t>HALLMARK_INFLAMMATORY_RESPONSE</t>
  </si>
  <si>
    <t>-0.4648554</t>
  </si>
  <si>
    <t>-7.388191</t>
  </si>
  <si>
    <t>tags=84%, list=38%, signal=134%</t>
  </si>
  <si>
    <t>HALLMARK_E2F_TARGETS</t>
  </si>
  <si>
    <t>-0.44707173</t>
  </si>
  <si>
    <t>-7.359824</t>
  </si>
  <si>
    <t>tags=82%, list=38%, signal=132%</t>
  </si>
  <si>
    <t>HALLMARK_APICAL_JUNCTION</t>
  </si>
  <si>
    <t>-0.43906716</t>
  </si>
  <si>
    <t>-7.0284314</t>
  </si>
  <si>
    <t>tags=82%, list=38%, signal=131%</t>
  </si>
  <si>
    <t>HALLMARK_ALLOGRAFT_REJECTION</t>
  </si>
  <si>
    <t>-0.43641797</t>
  </si>
  <si>
    <t>-7.023872</t>
  </si>
  <si>
    <t>tags=83%, list=40%, signal=137%</t>
  </si>
  <si>
    <t>HALLMARK_UV_RESPONSE_DN</t>
  </si>
  <si>
    <t>-0.4880429</t>
  </si>
  <si>
    <t>-6.7432823</t>
  </si>
  <si>
    <t>HALLMARK_IL2_STAT5_SIGNALING</t>
  </si>
  <si>
    <t>-0.41261196</t>
  </si>
  <si>
    <t>-6.596804</t>
  </si>
  <si>
    <t>tags=87%, list=46%, signal=162%</t>
  </si>
  <si>
    <t>HALLMARK_MYOGENESIS</t>
  </si>
  <si>
    <t>-0.39249557</t>
  </si>
  <si>
    <t>-6.3807335</t>
  </si>
  <si>
    <t>tags=83%, list=44%, signal=148%</t>
  </si>
  <si>
    <t>HALLMARK_P53_PATHWAY</t>
  </si>
  <si>
    <t>-0.38617578</t>
  </si>
  <si>
    <t>-6.2882223</t>
  </si>
  <si>
    <t>tags=83%, list=44%, signal=149%</t>
  </si>
  <si>
    <t>HALLMARK_ESTROGEN_RESPONSE_EARLY</t>
  </si>
  <si>
    <t>-0.38673815</t>
  </si>
  <si>
    <t>-6.170295</t>
  </si>
  <si>
    <t>tags=82%, list=43%, signal=144%</t>
  </si>
  <si>
    <t>HALLMARK_KRAS_SIGNALING_UP</t>
  </si>
  <si>
    <t>-0.37593746</t>
  </si>
  <si>
    <t>-5.9241505</t>
  </si>
  <si>
    <t>tags=80%, list=43%, signal=140%</t>
  </si>
  <si>
    <t>HALLMARK_HYPOXIA</t>
  </si>
  <si>
    <t>-0.358095</t>
  </si>
  <si>
    <t>-5.8049035</t>
  </si>
  <si>
    <t>tags=79%, list=44%, signal=141%</t>
  </si>
  <si>
    <t>HALLMARK_COMPLEMENT</t>
  </si>
  <si>
    <t>-0.36794096</t>
  </si>
  <si>
    <t>-5.7306614</t>
  </si>
  <si>
    <t>tags=88%, list=52%, signal=182%</t>
  </si>
  <si>
    <t>HALLMARK_KRAS_SIGNALING_DN</t>
  </si>
  <si>
    <t>-0.35026854</t>
  </si>
  <si>
    <t>-5.5609736</t>
  </si>
  <si>
    <t>tags=82%, list=47%, signal=156%</t>
  </si>
  <si>
    <t>HALLMARK_INTERFERON_ALPHA_RESPONSE</t>
  </si>
  <si>
    <t>-0.5092165</t>
  </si>
  <si>
    <t>-5.549178</t>
  </si>
  <si>
    <t>tags=89%, list=38%, signal=142%</t>
  </si>
  <si>
    <t>HALLMARK_ESTROGEN_RESPONSE_LATE</t>
  </si>
  <si>
    <t>-0.32073304</t>
  </si>
  <si>
    <t>-5.2083893</t>
  </si>
  <si>
    <t>tags=73%, list=41%, signal=124%</t>
  </si>
  <si>
    <r>
      <t xml:space="preserve">Gene Sets enriched in </t>
    </r>
    <r>
      <rPr>
        <b/>
        <i/>
        <sz val="12"/>
        <color theme="1"/>
        <rFont val="Calibri"/>
        <family val="2"/>
        <scheme val="minor"/>
      </rPr>
      <t>Tshz3+/lacZ</t>
    </r>
  </si>
  <si>
    <t>Parameters
(mmol/l)</t>
  </si>
  <si>
    <t>Control
(n=11)</t>
  </si>
  <si>
    <t>Tshz3+/lacZ
(n=11)</t>
  </si>
  <si>
    <t>p-Value
(t-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25"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Calibri"/>
      <family val="2"/>
      <scheme val="minor"/>
    </font>
    <font>
      <b/>
      <sz val="12"/>
      <color theme="1"/>
      <name val="Calibri"/>
      <family val="2"/>
      <scheme val="minor"/>
    </font>
    <font>
      <sz val="10"/>
      <name val="Arial"/>
      <family val="2"/>
    </font>
    <font>
      <b/>
      <sz val="10"/>
      <name val="Arial"/>
      <family val="2"/>
    </font>
    <font>
      <b/>
      <sz val="12"/>
      <name val="Arial"/>
      <family val="2"/>
    </font>
    <font>
      <sz val="12"/>
      <color rgb="FF333333"/>
      <name val="Calibri"/>
      <family val="2"/>
      <scheme val="minor"/>
    </font>
    <font>
      <sz val="12"/>
      <color rgb="FF000000"/>
      <name val="Calibri"/>
      <family val="2"/>
      <scheme val="minor"/>
    </font>
    <font>
      <b/>
      <sz val="12"/>
      <color rgb="FF000000"/>
      <name val="Calibri"/>
      <family val="2"/>
      <scheme val="minor"/>
    </font>
    <font>
      <sz val="10"/>
      <color indexed="8"/>
      <name val="Arial"/>
      <family val="2"/>
    </font>
    <font>
      <sz val="11"/>
      <name val="Calibri"/>
      <family val="2"/>
      <scheme val="minor"/>
    </font>
    <font>
      <i/>
      <sz val="12"/>
      <color theme="1"/>
      <name val="Calibri"/>
      <family val="2"/>
      <scheme val="minor"/>
    </font>
    <font>
      <i/>
      <vertAlign val="superscript"/>
      <sz val="12"/>
      <color theme="1"/>
      <name val="Calibri"/>
      <family val="2"/>
      <scheme val="minor"/>
    </font>
    <font>
      <b/>
      <i/>
      <sz val="12"/>
      <color theme="1"/>
      <name val="Calibri"/>
      <family val="2"/>
      <scheme val="minor"/>
    </font>
    <font>
      <b/>
      <i/>
      <vertAlign val="superscript"/>
      <sz val="12"/>
      <color theme="1"/>
      <name val="Calibri"/>
      <family val="2"/>
      <scheme val="minor"/>
    </font>
    <font>
      <i/>
      <sz val="12"/>
      <color rgb="FF000000"/>
      <name val="Calibri"/>
      <family val="2"/>
      <scheme val="minor"/>
    </font>
    <font>
      <b/>
      <i/>
      <sz val="12"/>
      <color rgb="FF000000"/>
      <name val="Calibri"/>
      <family val="2"/>
      <scheme val="minor"/>
    </font>
    <font>
      <b/>
      <i/>
      <vertAlign val="superscript"/>
      <sz val="12"/>
      <color rgb="FF000000"/>
      <name val="Calibri"/>
      <family val="2"/>
      <scheme val="minor"/>
    </font>
    <font>
      <b/>
      <sz val="12"/>
      <color theme="1"/>
      <name val="Arial"/>
      <family val="2"/>
    </font>
    <font>
      <b/>
      <i/>
      <sz val="12"/>
      <color theme="1"/>
      <name val="Arial"/>
      <family val="2"/>
    </font>
    <font>
      <b/>
      <i/>
      <vertAlign val="superscript"/>
      <sz val="12"/>
      <color theme="1"/>
      <name val="Arial"/>
      <family val="2"/>
    </font>
    <font>
      <sz val="10"/>
      <color theme="1"/>
      <name val="Arial"/>
      <family val="2"/>
    </font>
    <font>
      <sz val="10"/>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indexed="22"/>
        <bgColor indexed="0"/>
      </patternFill>
    </fill>
    <fill>
      <patternFill patternType="solid">
        <fgColor theme="0" tint="-0.249977111117893"/>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bottom/>
      <diagonal/>
    </border>
  </borders>
  <cellStyleXfs count="2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5" fillId="0" borderId="0"/>
    <xf numFmtId="0" fontId="11" fillId="0" borderId="0"/>
    <xf numFmtId="0" fontId="1" fillId="0" borderId="0" applyNumberFormat="0" applyFill="0" applyBorder="0" applyAlignment="0" applyProtection="0"/>
  </cellStyleXfs>
  <cellXfs count="91">
    <xf numFmtId="0" fontId="0" fillId="0" borderId="0" xfId="0"/>
    <xf numFmtId="0" fontId="0" fillId="0" borderId="0" xfId="0" applyFill="1"/>
    <xf numFmtId="0" fontId="3" fillId="0" borderId="0" xfId="0" applyFont="1" applyFill="1"/>
    <xf numFmtId="0" fontId="0" fillId="0" borderId="1" xfId="0" applyFill="1" applyBorder="1"/>
    <xf numFmtId="0" fontId="3" fillId="0" borderId="1" xfId="25" applyFont="1" applyFill="1" applyBorder="1"/>
    <xf numFmtId="11" fontId="0" fillId="0" borderId="1" xfId="0" applyNumberFormat="1" applyFill="1" applyBorder="1"/>
    <xf numFmtId="0" fontId="3" fillId="0" borderId="1" xfId="0" applyFont="1" applyFill="1" applyBorder="1"/>
    <xf numFmtId="0" fontId="0" fillId="0" borderId="3" xfId="0" applyFill="1" applyBorder="1"/>
    <xf numFmtId="0" fontId="3" fillId="0" borderId="3" xfId="25" applyFont="1" applyFill="1" applyBorder="1"/>
    <xf numFmtId="0" fontId="6" fillId="2" borderId="2" xfId="25" applyFont="1" applyFill="1" applyBorder="1"/>
    <xf numFmtId="0" fontId="4" fillId="2" borderId="2" xfId="25" applyFont="1" applyFill="1" applyBorder="1"/>
    <xf numFmtId="0" fontId="4" fillId="2" borderId="2" xfId="0" applyFont="1" applyFill="1" applyBorder="1"/>
    <xf numFmtId="2" fontId="0" fillId="0" borderId="3" xfId="0" applyNumberFormat="1" applyFill="1" applyBorder="1"/>
    <xf numFmtId="2" fontId="0" fillId="0" borderId="1" xfId="0" applyNumberFormat="1" applyFill="1" applyBorder="1"/>
    <xf numFmtId="164" fontId="0" fillId="0" borderId="3" xfId="0" applyNumberFormat="1" applyFill="1" applyBorder="1"/>
    <xf numFmtId="164" fontId="0" fillId="0" borderId="1" xfId="0" applyNumberFormat="1" applyFill="1" applyBorder="1"/>
    <xf numFmtId="0" fontId="0" fillId="0" borderId="1" xfId="0" applyFont="1" applyFill="1" applyBorder="1"/>
    <xf numFmtId="0" fontId="0" fillId="0" borderId="1" xfId="25" applyFont="1" applyFill="1" applyBorder="1"/>
    <xf numFmtId="0" fontId="7" fillId="2" borderId="2" xfId="25" applyFont="1" applyFill="1" applyBorder="1"/>
    <xf numFmtId="0" fontId="4" fillId="0" borderId="4" xfId="0" applyFont="1" applyFill="1" applyBorder="1"/>
    <xf numFmtId="0" fontId="4" fillId="0" borderId="5" xfId="0" applyFont="1" applyFill="1" applyBorder="1"/>
    <xf numFmtId="0" fontId="4" fillId="0" borderId="5" xfId="0" applyFont="1" applyFill="1" applyBorder="1" applyAlignment="1">
      <alignment horizontal="center" wrapText="1"/>
    </xf>
    <xf numFmtId="0" fontId="4" fillId="0" borderId="6" xfId="0" applyFont="1" applyFill="1" applyBorder="1"/>
    <xf numFmtId="0" fontId="0" fillId="0" borderId="3" xfId="0" applyBorder="1"/>
    <xf numFmtId="0" fontId="0" fillId="0" borderId="1" xfId="0" applyBorder="1"/>
    <xf numFmtId="0" fontId="8" fillId="0" borderId="1" xfId="0" applyFont="1" applyBorder="1" applyAlignment="1">
      <alignment horizontal="left"/>
    </xf>
    <xf numFmtId="0" fontId="8" fillId="0" borderId="1" xfId="0" applyFont="1" applyBorder="1"/>
    <xf numFmtId="0" fontId="0" fillId="0" borderId="0" xfId="0" applyFill="1" applyBorder="1"/>
    <xf numFmtId="0" fontId="0" fillId="0" borderId="0" xfId="0" applyFont="1" applyFill="1" applyBorder="1"/>
    <xf numFmtId="0" fontId="0" fillId="0" borderId="0" xfId="0" applyAlignment="1">
      <alignment horizontal="center"/>
    </xf>
    <xf numFmtId="0" fontId="4" fillId="0" borderId="0" xfId="0" applyFont="1" applyFill="1" applyBorder="1"/>
    <xf numFmtId="0" fontId="4" fillId="0" borderId="0" xfId="0" applyFont="1" applyFill="1"/>
    <xf numFmtId="0" fontId="0" fillId="0" borderId="2" xfId="0" applyBorder="1"/>
    <xf numFmtId="0" fontId="0" fillId="0" borderId="2" xfId="0" applyBorder="1" applyAlignment="1">
      <alignment horizontal="center"/>
    </xf>
    <xf numFmtId="0" fontId="0" fillId="2" borderId="3" xfId="0" applyFill="1" applyBorder="1"/>
    <xf numFmtId="0" fontId="0" fillId="2" borderId="3" xfId="0" applyFill="1" applyBorder="1" applyAlignment="1">
      <alignment horizontal="center"/>
    </xf>
    <xf numFmtId="0" fontId="0" fillId="2" borderId="1" xfId="0" applyFill="1" applyBorder="1"/>
    <xf numFmtId="0" fontId="0" fillId="2" borderId="1" xfId="0" applyFill="1" applyBorder="1" applyAlignment="1">
      <alignment horizontal="center"/>
    </xf>
    <xf numFmtId="0" fontId="0" fillId="0" borderId="1" xfId="0" applyBorder="1" applyAlignment="1">
      <alignment horizontal="center"/>
    </xf>
    <xf numFmtId="49" fontId="0" fillId="0" borderId="1" xfId="0" applyNumberFormat="1" applyBorder="1" applyAlignment="1">
      <alignment horizontal="center"/>
    </xf>
    <xf numFmtId="0" fontId="9" fillId="0" borderId="0" xfId="0" applyFont="1"/>
    <xf numFmtId="0" fontId="10" fillId="0" borderId="0" xfId="0" applyFont="1"/>
    <xf numFmtId="49" fontId="0" fillId="2" borderId="3" xfId="0" applyNumberFormat="1" applyFill="1" applyBorder="1" applyAlignment="1">
      <alignment horizontal="center"/>
    </xf>
    <xf numFmtId="0" fontId="0" fillId="0" borderId="1" xfId="0" applyBorder="1" applyAlignment="1">
      <alignment wrapText="1"/>
    </xf>
    <xf numFmtId="0" fontId="11" fillId="3" borderId="1" xfId="26" applyFont="1" applyFill="1" applyBorder="1" applyAlignment="1">
      <alignment horizontal="center"/>
    </xf>
    <xf numFmtId="0" fontId="11" fillId="3" borderId="1" xfId="26" applyFont="1" applyFill="1" applyBorder="1" applyAlignment="1"/>
    <xf numFmtId="1" fontId="11" fillId="3" borderId="1" xfId="26" applyNumberFormat="1" applyFont="1" applyFill="1" applyBorder="1" applyAlignment="1">
      <alignment horizontal="center"/>
    </xf>
    <xf numFmtId="0" fontId="0" fillId="4" borderId="1" xfId="0" applyFill="1" applyBorder="1" applyAlignment="1">
      <alignment horizontal="center"/>
    </xf>
    <xf numFmtId="0" fontId="12" fillId="4" borderId="1" xfId="0" applyFont="1" applyFill="1" applyBorder="1" applyAlignment="1">
      <alignment horizontal="center"/>
    </xf>
    <xf numFmtId="0" fontId="5" fillId="4" borderId="1" xfId="0" applyFont="1" applyFill="1" applyBorder="1" applyAlignment="1">
      <alignment horizontal="center"/>
    </xf>
    <xf numFmtId="0" fontId="11" fillId="0" borderId="1" xfId="26" applyFont="1" applyFill="1" applyBorder="1" applyAlignment="1">
      <alignment horizontal="center"/>
    </xf>
    <xf numFmtId="0" fontId="11" fillId="0" borderId="1" xfId="26" applyFont="1" applyFill="1" applyBorder="1" applyAlignment="1"/>
    <xf numFmtId="1" fontId="11" fillId="0" borderId="1" xfId="26" applyNumberFormat="1" applyFont="1" applyFill="1" applyBorder="1" applyAlignment="1">
      <alignment horizontal="center"/>
    </xf>
    <xf numFmtId="0" fontId="0" fillId="0" borderId="1" xfId="0" applyFill="1" applyBorder="1" applyAlignment="1">
      <alignment horizontal="center"/>
    </xf>
    <xf numFmtId="165" fontId="5" fillId="0" borderId="1" xfId="0" applyNumberFormat="1" applyFont="1" applyFill="1" applyBorder="1" applyAlignment="1">
      <alignment horizontal="center"/>
    </xf>
    <xf numFmtId="0" fontId="11" fillId="0" borderId="1" xfId="26" applyFont="1" applyFill="1" applyBorder="1" applyAlignment="1">
      <alignment wrapText="1"/>
    </xf>
    <xf numFmtId="0" fontId="11" fillId="0" borderId="0" xfId="26" applyFont="1" applyFill="1" applyBorder="1" applyAlignment="1"/>
    <xf numFmtId="0" fontId="0" fillId="0" borderId="0" xfId="0" applyAlignment="1"/>
    <xf numFmtId="0" fontId="12" fillId="0" borderId="0" xfId="0" applyFont="1" applyAlignment="1">
      <alignment horizontal="center"/>
    </xf>
    <xf numFmtId="0" fontId="0" fillId="0" borderId="0" xfId="0" applyFont="1"/>
    <xf numFmtId="0" fontId="4" fillId="0" borderId="0" xfId="0" applyFont="1"/>
    <xf numFmtId="0" fontId="0" fillId="0" borderId="7" xfId="0" applyBorder="1"/>
    <xf numFmtId="0" fontId="0" fillId="0" borderId="8" xfId="0" applyBorder="1"/>
    <xf numFmtId="0" fontId="0" fillId="0" borderId="9" xfId="0" applyBorder="1"/>
    <xf numFmtId="0" fontId="0" fillId="0" borderId="12" xfId="0" applyBorder="1"/>
    <xf numFmtId="0" fontId="0" fillId="0" borderId="13" xfId="0" applyBorder="1"/>
    <xf numFmtId="0" fontId="0" fillId="0" borderId="10" xfId="0" applyBorder="1"/>
    <xf numFmtId="0" fontId="0" fillId="0" borderId="11" xfId="0" applyBorder="1"/>
    <xf numFmtId="0" fontId="1" fillId="0" borderId="0" xfId="27"/>
    <xf numFmtId="0" fontId="20" fillId="0" borderId="0" xfId="0" applyFont="1"/>
    <xf numFmtId="0" fontId="23" fillId="0" borderId="10" xfId="0" applyFont="1" applyBorder="1" applyAlignment="1">
      <alignment vertical="center" wrapText="1"/>
    </xf>
    <xf numFmtId="0" fontId="23" fillId="0" borderId="1" xfId="0" applyFont="1" applyBorder="1" applyAlignment="1">
      <alignment horizontal="center" vertical="center" wrapText="1"/>
    </xf>
    <xf numFmtId="0" fontId="23" fillId="0" borderId="1" xfId="0" applyFont="1" applyBorder="1" applyAlignment="1">
      <alignment vertical="center" wrapText="1"/>
    </xf>
    <xf numFmtId="0" fontId="23" fillId="0" borderId="1" xfId="0" applyFont="1" applyBorder="1" applyAlignment="1">
      <alignment horizontal="right" vertical="center" wrapText="1"/>
    </xf>
    <xf numFmtId="0" fontId="23" fillId="0" borderId="11" xfId="0" applyFont="1" applyBorder="1" applyAlignment="1">
      <alignment vertical="center" wrapText="1"/>
    </xf>
    <xf numFmtId="0" fontId="23" fillId="0" borderId="12" xfId="0" applyFont="1" applyBorder="1" applyAlignment="1">
      <alignment vertical="center" wrapText="1"/>
    </xf>
    <xf numFmtId="0" fontId="23" fillId="0" borderId="2" xfId="0" applyFont="1" applyBorder="1" applyAlignment="1">
      <alignment horizontal="center" vertical="center" wrapText="1"/>
    </xf>
    <xf numFmtId="0" fontId="23" fillId="0" borderId="2" xfId="0" applyFont="1" applyBorder="1" applyAlignment="1">
      <alignment vertical="center" wrapText="1"/>
    </xf>
    <xf numFmtId="0" fontId="23" fillId="0" borderId="2" xfId="0" applyFont="1" applyBorder="1" applyAlignment="1">
      <alignment horizontal="right" vertical="center" wrapText="1"/>
    </xf>
    <xf numFmtId="0" fontId="23" fillId="0" borderId="13" xfId="0" applyFont="1" applyBorder="1" applyAlignment="1">
      <alignment vertical="center" wrapText="1"/>
    </xf>
    <xf numFmtId="0" fontId="23" fillId="2" borderId="10" xfId="0" applyFont="1" applyFill="1" applyBorder="1" applyAlignment="1">
      <alignment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4" fillId="0" borderId="14" xfId="0" applyFont="1" applyBorder="1" applyAlignment="1">
      <alignment horizontal="left"/>
    </xf>
    <xf numFmtId="0" fontId="4" fillId="0" borderId="15" xfId="0" applyFont="1" applyBorder="1" applyAlignment="1">
      <alignment horizontal="left"/>
    </xf>
    <xf numFmtId="0" fontId="4" fillId="0" borderId="16" xfId="0" applyFont="1" applyBorder="1" applyAlignment="1">
      <alignment horizontal="left"/>
    </xf>
    <xf numFmtId="0" fontId="24" fillId="0" borderId="17" xfId="0" applyFont="1" applyBorder="1" applyAlignment="1">
      <alignment vertical="center" wrapText="1"/>
    </xf>
    <xf numFmtId="0" fontId="4" fillId="0" borderId="7" xfId="0" applyFont="1" applyBorder="1" applyAlignment="1">
      <alignment vertical="center" wrapText="1"/>
    </xf>
    <xf numFmtId="0" fontId="4" fillId="0" borderId="8" xfId="0" applyFont="1" applyBorder="1" applyAlignment="1">
      <alignment vertical="center" wrapText="1"/>
    </xf>
    <xf numFmtId="0" fontId="4" fillId="0" borderId="9" xfId="0" applyFont="1" applyBorder="1" applyAlignment="1">
      <alignment vertical="center" wrapText="1"/>
    </xf>
  </cellXfs>
  <cellStyles count="28">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7" builtinId="8"/>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Normal" xfId="0" builtinId="0"/>
    <cellStyle name="Normal 2" xfId="25" xr:uid="{FF54508B-9889-2541-BDAF-DCD3E2B78330}"/>
    <cellStyle name="Standard_Freq_0.7_sequenced peptides" xfId="26" xr:uid="{82112B76-0F5D-A54F-99E6-FEE44FC4A57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s://shiny.mdc-berlin.de/mgsc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7F84A-203C-3144-84AE-D75498BBC58E}">
  <dimension ref="A1:D10"/>
  <sheetViews>
    <sheetView workbookViewId="0">
      <selection activeCell="C24" sqref="C24"/>
    </sheetView>
  </sheetViews>
  <sheetFormatPr baseColWidth="10" defaultRowHeight="16" x14ac:dyDescent="0.2"/>
  <cols>
    <col min="1" max="1" width="14.83203125" customWidth="1"/>
    <col min="2" max="2" width="10.1640625" bestFit="1" customWidth="1"/>
    <col min="3" max="3" width="12.1640625" bestFit="1" customWidth="1"/>
    <col min="4" max="4" width="7.6640625" bestFit="1" customWidth="1"/>
  </cols>
  <sheetData>
    <row r="1" spans="1:4" ht="19" x14ac:dyDescent="0.2">
      <c r="A1" s="60" t="s">
        <v>643</v>
      </c>
    </row>
    <row r="2" spans="1:4" ht="17" thickBot="1" x14ac:dyDescent="0.25"/>
    <row r="3" spans="1:4" ht="52" thickBot="1" x14ac:dyDescent="0.25">
      <c r="A3" s="81" t="s">
        <v>755</v>
      </c>
      <c r="B3" s="82" t="s">
        <v>756</v>
      </c>
      <c r="C3" s="82" t="s">
        <v>757</v>
      </c>
      <c r="D3" s="83" t="s">
        <v>758</v>
      </c>
    </row>
    <row r="4" spans="1:4" x14ac:dyDescent="0.2">
      <c r="A4" s="61" t="s">
        <v>623</v>
      </c>
      <c r="B4" s="62" t="s">
        <v>624</v>
      </c>
      <c r="C4" s="62" t="s">
        <v>625</v>
      </c>
      <c r="D4" s="63" t="s">
        <v>626</v>
      </c>
    </row>
    <row r="5" spans="1:4" x14ac:dyDescent="0.2">
      <c r="A5" s="66" t="s">
        <v>627</v>
      </c>
      <c r="B5" s="24" t="s">
        <v>628</v>
      </c>
      <c r="C5" s="24" t="s">
        <v>629</v>
      </c>
      <c r="D5" s="67" t="s">
        <v>630</v>
      </c>
    </row>
    <row r="6" spans="1:4" x14ac:dyDescent="0.2">
      <c r="A6" s="66" t="s">
        <v>631</v>
      </c>
      <c r="B6" s="24" t="s">
        <v>632</v>
      </c>
      <c r="C6" s="24" t="s">
        <v>633</v>
      </c>
      <c r="D6" s="67" t="s">
        <v>634</v>
      </c>
    </row>
    <row r="7" spans="1:4" x14ac:dyDescent="0.2">
      <c r="A7" s="66" t="s">
        <v>635</v>
      </c>
      <c r="B7" s="24" t="s">
        <v>636</v>
      </c>
      <c r="C7" s="24" t="s">
        <v>637</v>
      </c>
      <c r="D7" s="67" t="s">
        <v>634</v>
      </c>
    </row>
    <row r="8" spans="1:4" ht="17" thickBot="1" x14ac:dyDescent="0.25">
      <c r="A8" s="64" t="s">
        <v>638</v>
      </c>
      <c r="B8" s="32" t="s">
        <v>639</v>
      </c>
      <c r="C8" s="32" t="s">
        <v>640</v>
      </c>
      <c r="D8" s="65" t="s">
        <v>641</v>
      </c>
    </row>
    <row r="10" spans="1:4" ht="19" x14ac:dyDescent="0.2">
      <c r="A10" s="59" t="s">
        <v>6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99"/>
  <sheetViews>
    <sheetView workbookViewId="0">
      <selection activeCell="A3" sqref="A3:B4"/>
    </sheetView>
  </sheetViews>
  <sheetFormatPr baseColWidth="10" defaultRowHeight="16" x14ac:dyDescent="0.2"/>
  <cols>
    <col min="1" max="1" width="22" style="1" customWidth="1"/>
    <col min="2" max="2" width="19.1640625" style="1" customWidth="1"/>
    <col min="3" max="3" width="85.33203125" style="2" bestFit="1" customWidth="1"/>
    <col min="4" max="4" width="11.6640625" style="1" bestFit="1" customWidth="1"/>
    <col min="5" max="5" width="14.1640625" style="1" bestFit="1" customWidth="1"/>
    <col min="6" max="16384" width="10.83203125" style="1"/>
  </cols>
  <sheetData>
    <row r="1" spans="1:9" s="31" customFormat="1" x14ac:dyDescent="0.2">
      <c r="A1" s="31" t="s">
        <v>457</v>
      </c>
    </row>
    <row r="2" spans="1:9" ht="17" thickBot="1" x14ac:dyDescent="0.25">
      <c r="A2" s="9" t="s">
        <v>200</v>
      </c>
      <c r="B2" s="9" t="s">
        <v>201</v>
      </c>
      <c r="C2" s="10" t="s">
        <v>202</v>
      </c>
      <c r="D2" s="11" t="s">
        <v>0</v>
      </c>
      <c r="E2" s="11" t="s">
        <v>1</v>
      </c>
      <c r="F2" s="11" t="s">
        <v>2</v>
      </c>
      <c r="G2" s="11" t="s">
        <v>3</v>
      </c>
      <c r="H2" s="11" t="s">
        <v>4</v>
      </c>
      <c r="I2" s="11" t="s">
        <v>5</v>
      </c>
    </row>
    <row r="3" spans="1:9" x14ac:dyDescent="0.2">
      <c r="A3" s="7" t="s">
        <v>126</v>
      </c>
      <c r="B3" s="7" t="s">
        <v>127</v>
      </c>
      <c r="C3" s="8" t="s">
        <v>233</v>
      </c>
      <c r="D3" s="12">
        <v>7360.9150037939098</v>
      </c>
      <c r="E3" s="12">
        <v>-0.62744907608012701</v>
      </c>
      <c r="F3" s="12">
        <v>0.14230162738064001</v>
      </c>
      <c r="G3" s="12">
        <v>-4.4092895325910497</v>
      </c>
      <c r="H3" s="14">
        <v>1.0371029405025499E-5</v>
      </c>
      <c r="I3" s="14">
        <v>6.0992117598071601E-3</v>
      </c>
    </row>
    <row r="4" spans="1:9" x14ac:dyDescent="0.2">
      <c r="A4" s="3" t="s">
        <v>164</v>
      </c>
      <c r="B4" s="3" t="s">
        <v>188</v>
      </c>
      <c r="C4" s="6" t="s">
        <v>277</v>
      </c>
      <c r="D4" s="13">
        <v>181.94171784242801</v>
      </c>
      <c r="E4" s="13">
        <v>-0.77832203939699496</v>
      </c>
      <c r="F4" s="13">
        <v>0.21137848937185499</v>
      </c>
      <c r="G4" s="13">
        <v>-3.68212509092058</v>
      </c>
      <c r="H4" s="15">
        <v>2.3129786427290199E-4</v>
      </c>
      <c r="I4" s="15">
        <v>6.8544938507540898E-2</v>
      </c>
    </row>
    <row r="5" spans="1:9" x14ac:dyDescent="0.2">
      <c r="A5" s="3" t="s">
        <v>97</v>
      </c>
      <c r="B5" s="3" t="s">
        <v>98</v>
      </c>
      <c r="C5" s="6" t="s">
        <v>287</v>
      </c>
      <c r="D5" s="13">
        <v>5366.7456388657101</v>
      </c>
      <c r="E5" s="13">
        <v>0.634639531641499</v>
      </c>
      <c r="F5" s="13">
        <v>0.18051579085689601</v>
      </c>
      <c r="G5" s="13">
        <v>3.5157009180687702</v>
      </c>
      <c r="H5" s="15">
        <v>4.3859475888894598E-4</v>
      </c>
      <c r="I5" s="15">
        <v>9.6039931846919196E-2</v>
      </c>
    </row>
    <row r="6" spans="1:9" x14ac:dyDescent="0.2">
      <c r="A6" s="3" t="s">
        <v>81</v>
      </c>
      <c r="B6" s="3" t="s">
        <v>82</v>
      </c>
      <c r="C6" s="6" t="s">
        <v>283</v>
      </c>
      <c r="D6" s="13">
        <v>474.94692227087302</v>
      </c>
      <c r="E6" s="13">
        <v>0.73297385344814703</v>
      </c>
      <c r="F6" s="13">
        <v>0.202487617196001</v>
      </c>
      <c r="G6" s="13">
        <v>3.6198453199172902</v>
      </c>
      <c r="H6" s="15">
        <v>2.9477917761792699E-4</v>
      </c>
      <c r="I6" s="15">
        <v>7.6519017586163598E-2</v>
      </c>
    </row>
    <row r="7" spans="1:9" x14ac:dyDescent="0.2">
      <c r="A7" s="3" t="s">
        <v>91</v>
      </c>
      <c r="B7" s="3" t="s">
        <v>92</v>
      </c>
      <c r="C7" s="6" t="s">
        <v>294</v>
      </c>
      <c r="D7" s="13">
        <v>387.85955212793499</v>
      </c>
      <c r="E7" s="13">
        <v>0.69086171583141698</v>
      </c>
      <c r="F7" s="13">
        <v>0.197721040011682</v>
      </c>
      <c r="G7" s="13">
        <v>3.4941234164588599</v>
      </c>
      <c r="H7" s="15">
        <v>4.7562109155571003E-4</v>
      </c>
      <c r="I7" s="15">
        <v>9.6127160277528795E-2</v>
      </c>
    </row>
    <row r="8" spans="1:9" x14ac:dyDescent="0.2">
      <c r="A8" s="3" t="s">
        <v>93</v>
      </c>
      <c r="B8" s="3" t="s">
        <v>94</v>
      </c>
      <c r="C8" s="6" t="s">
        <v>288</v>
      </c>
      <c r="D8" s="13">
        <v>347.56248327995303</v>
      </c>
      <c r="E8" s="13">
        <v>0.65361852623342498</v>
      </c>
      <c r="F8" s="13">
        <v>0.18541689107812001</v>
      </c>
      <c r="G8" s="13">
        <v>3.5251293581340599</v>
      </c>
      <c r="H8" s="15">
        <v>4.2327604188196599E-4</v>
      </c>
      <c r="I8" s="15">
        <v>9.6039931846919196E-2</v>
      </c>
    </row>
    <row r="9" spans="1:9" x14ac:dyDescent="0.2">
      <c r="A9" s="3" t="s">
        <v>87</v>
      </c>
      <c r="B9" s="3" t="s">
        <v>194</v>
      </c>
      <c r="C9" s="6" t="s">
        <v>261</v>
      </c>
      <c r="D9" s="13">
        <v>473.16068586890498</v>
      </c>
      <c r="E9" s="13">
        <v>0.71054311159794703</v>
      </c>
      <c r="F9" s="13">
        <v>0.17487206737859901</v>
      </c>
      <c r="G9" s="13">
        <v>4.0632167403820798</v>
      </c>
      <c r="H9" s="15">
        <v>4.84010486162544E-5</v>
      </c>
      <c r="I9" s="15">
        <v>2.2040184821109001E-2</v>
      </c>
    </row>
    <row r="10" spans="1:9" x14ac:dyDescent="0.2">
      <c r="A10" s="3" t="s">
        <v>148</v>
      </c>
      <c r="B10" s="3" t="s">
        <v>149</v>
      </c>
      <c r="C10" s="4" t="s">
        <v>221</v>
      </c>
      <c r="D10" s="13">
        <v>30143.691418389801</v>
      </c>
      <c r="E10" s="13">
        <v>-0.682334406516106</v>
      </c>
      <c r="F10" s="13">
        <v>0.19352022294130999</v>
      </c>
      <c r="G10" s="13">
        <v>-3.5259075054034001</v>
      </c>
      <c r="H10" s="15">
        <v>4.2203433788445702E-4</v>
      </c>
      <c r="I10" s="15">
        <v>9.6039931846919196E-2</v>
      </c>
    </row>
    <row r="11" spans="1:9" x14ac:dyDescent="0.2">
      <c r="A11" s="3" t="s">
        <v>31</v>
      </c>
      <c r="B11" s="3" t="s">
        <v>32</v>
      </c>
      <c r="C11" s="16" t="s">
        <v>260</v>
      </c>
      <c r="D11" s="13">
        <v>105.823677563224</v>
      </c>
      <c r="E11" s="13">
        <v>0.89258481075033103</v>
      </c>
      <c r="F11" s="13">
        <v>0.21854778035765801</v>
      </c>
      <c r="G11" s="13">
        <v>4.0841632401372303</v>
      </c>
      <c r="H11" s="15">
        <v>4.42359269343899E-5</v>
      </c>
      <c r="I11" s="15">
        <v>2.0647118896626501E-2</v>
      </c>
    </row>
    <row r="12" spans="1:9" x14ac:dyDescent="0.2">
      <c r="A12" s="3" t="s">
        <v>115</v>
      </c>
      <c r="B12" s="3" t="s">
        <v>116</v>
      </c>
      <c r="C12" s="16" t="s">
        <v>297</v>
      </c>
      <c r="D12" s="13">
        <v>6556.7907063919602</v>
      </c>
      <c r="E12" s="13">
        <v>-0.58372701191836596</v>
      </c>
      <c r="F12" s="13">
        <v>0.16802388594589701</v>
      </c>
      <c r="G12" s="13">
        <v>-3.4740716097134201</v>
      </c>
      <c r="H12" s="15">
        <v>5.1262420472255796E-4</v>
      </c>
      <c r="I12" s="5">
        <v>9.9707871820183702E-2</v>
      </c>
    </row>
    <row r="13" spans="1:9" x14ac:dyDescent="0.2">
      <c r="A13" s="3" t="s">
        <v>7</v>
      </c>
      <c r="B13" s="3" t="s">
        <v>8</v>
      </c>
      <c r="C13" s="6" t="s">
        <v>236</v>
      </c>
      <c r="D13" s="13">
        <v>175.14312745138199</v>
      </c>
      <c r="E13" s="13">
        <v>1.2707554043503799</v>
      </c>
      <c r="F13" s="13">
        <v>0.21386640283070499</v>
      </c>
      <c r="G13" s="13">
        <v>5.9418187594257201</v>
      </c>
      <c r="H13" s="15">
        <v>2.8187697377118098E-9</v>
      </c>
      <c r="I13" s="15">
        <v>1.05252862006159E-5</v>
      </c>
    </row>
    <row r="14" spans="1:9" x14ac:dyDescent="0.2">
      <c r="A14" s="3" t="s">
        <v>162</v>
      </c>
      <c r="B14" s="3" t="s">
        <v>163</v>
      </c>
      <c r="C14" s="6" t="s">
        <v>252</v>
      </c>
      <c r="D14" s="13">
        <v>2625.2309796500899</v>
      </c>
      <c r="E14" s="13">
        <v>-0.76818824744008496</v>
      </c>
      <c r="F14" s="13">
        <v>0.16750463496863599</v>
      </c>
      <c r="G14" s="13">
        <v>-4.5860715889081201</v>
      </c>
      <c r="H14" s="15">
        <v>4.5166378697614497E-6</v>
      </c>
      <c r="I14" s="15">
        <v>3.2432934241710099E-3</v>
      </c>
    </row>
    <row r="15" spans="1:9" x14ac:dyDescent="0.2">
      <c r="A15" s="3" t="s">
        <v>119</v>
      </c>
      <c r="B15" s="3" t="s">
        <v>120</v>
      </c>
      <c r="C15" s="4" t="s">
        <v>209</v>
      </c>
      <c r="D15" s="13">
        <v>5008.25704782297</v>
      </c>
      <c r="E15" s="13">
        <v>-0.58730401777571895</v>
      </c>
      <c r="F15" s="13">
        <v>0.167175751084367</v>
      </c>
      <c r="G15" s="13">
        <v>-3.5130933401898101</v>
      </c>
      <c r="H15" s="15">
        <v>4.4292184917305201E-4</v>
      </c>
      <c r="I15" s="15">
        <v>9.6039931846919196E-2</v>
      </c>
    </row>
    <row r="16" spans="1:9" x14ac:dyDescent="0.2">
      <c r="A16" s="3" t="s">
        <v>135</v>
      </c>
      <c r="B16" s="3" t="s">
        <v>136</v>
      </c>
      <c r="C16" s="4" t="s">
        <v>225</v>
      </c>
      <c r="D16" s="13">
        <v>18312.690656979699</v>
      </c>
      <c r="E16" s="13">
        <v>-0.65193154113332796</v>
      </c>
      <c r="F16" s="13">
        <v>0.180091425097056</v>
      </c>
      <c r="G16" s="13">
        <v>-3.6200032332576799</v>
      </c>
      <c r="H16" s="15">
        <v>2.94599334580017E-4</v>
      </c>
      <c r="I16" s="15">
        <v>7.6519017586163598E-2</v>
      </c>
    </row>
    <row r="17" spans="1:9" x14ac:dyDescent="0.2">
      <c r="A17" s="3" t="s">
        <v>125</v>
      </c>
      <c r="B17" s="3" t="s">
        <v>196</v>
      </c>
      <c r="C17" s="6" t="s">
        <v>296</v>
      </c>
      <c r="D17" s="13">
        <v>4151.5740222121503</v>
      </c>
      <c r="E17" s="13">
        <v>-0.60130345556000897</v>
      </c>
      <c r="F17" s="13">
        <v>0.172791860230848</v>
      </c>
      <c r="G17" s="13">
        <v>-3.47992929039988</v>
      </c>
      <c r="H17" s="15">
        <v>5.0154613499428004E-4</v>
      </c>
      <c r="I17" s="5">
        <v>9.9615599365353302E-2</v>
      </c>
    </row>
    <row r="18" spans="1:9" x14ac:dyDescent="0.2">
      <c r="A18" s="3" t="s">
        <v>180</v>
      </c>
      <c r="B18" s="3" t="s">
        <v>181</v>
      </c>
      <c r="C18" s="6" t="s">
        <v>234</v>
      </c>
      <c r="D18" s="13">
        <v>6109.7453382003696</v>
      </c>
      <c r="E18" s="13">
        <v>-0.91852640118168905</v>
      </c>
      <c r="F18" s="13">
        <v>0.14115451476713001</v>
      </c>
      <c r="G18" s="13">
        <v>-6.5072406837076899</v>
      </c>
      <c r="H18" s="15">
        <v>7.6543723527281705E-11</v>
      </c>
      <c r="I18" s="15">
        <v>3.5726782956358701E-7</v>
      </c>
    </row>
    <row r="19" spans="1:9" x14ac:dyDescent="0.2">
      <c r="A19" s="3" t="s">
        <v>154</v>
      </c>
      <c r="B19" s="3" t="s">
        <v>155</v>
      </c>
      <c r="C19" s="4" t="s">
        <v>223</v>
      </c>
      <c r="D19" s="13">
        <v>9805.3758626379295</v>
      </c>
      <c r="E19" s="13">
        <v>-0.71980684517661297</v>
      </c>
      <c r="F19" s="13">
        <v>0.20048272454374</v>
      </c>
      <c r="G19" s="13">
        <v>-3.59036843106934</v>
      </c>
      <c r="H19" s="15">
        <v>3.3021087876368199E-4</v>
      </c>
      <c r="I19" s="15">
        <v>8.3311312250242395E-2</v>
      </c>
    </row>
    <row r="20" spans="1:9" x14ac:dyDescent="0.2">
      <c r="A20" s="3" t="s">
        <v>29</v>
      </c>
      <c r="B20" s="3" t="s">
        <v>30</v>
      </c>
      <c r="C20" s="6" t="s">
        <v>259</v>
      </c>
      <c r="D20" s="13">
        <v>126.256456309832</v>
      </c>
      <c r="E20" s="13">
        <v>0.90733207320189602</v>
      </c>
      <c r="F20" s="13">
        <v>0.21389505941484899</v>
      </c>
      <c r="G20" s="13">
        <v>4.2419496536482804</v>
      </c>
      <c r="H20" s="15">
        <v>2.21586406753192E-5</v>
      </c>
      <c r="I20" s="15">
        <v>1.0886890037058099E-2</v>
      </c>
    </row>
    <row r="21" spans="1:9" x14ac:dyDescent="0.2">
      <c r="A21" s="3" t="s">
        <v>44</v>
      </c>
      <c r="B21" s="3" t="s">
        <v>45</v>
      </c>
      <c r="C21" s="6" t="s">
        <v>262</v>
      </c>
      <c r="D21" s="13">
        <v>274.724838352527</v>
      </c>
      <c r="E21" s="13">
        <v>0.83547716211975298</v>
      </c>
      <c r="F21" s="13">
        <v>0.20638961665712199</v>
      </c>
      <c r="G21" s="13">
        <v>4.0480581128639903</v>
      </c>
      <c r="H21" s="15">
        <v>5.1644325495757099E-5</v>
      </c>
      <c r="I21" s="15">
        <v>2.2385103098707899E-2</v>
      </c>
    </row>
    <row r="22" spans="1:9" x14ac:dyDescent="0.2">
      <c r="A22" s="3" t="s">
        <v>99</v>
      </c>
      <c r="B22" s="3" t="s">
        <v>100</v>
      </c>
      <c r="C22" s="4" t="s">
        <v>203</v>
      </c>
      <c r="D22" s="13">
        <v>12439.987962036301</v>
      </c>
      <c r="E22" s="13">
        <v>0.62016328778294705</v>
      </c>
      <c r="F22" s="13">
        <v>0.17865680734727701</v>
      </c>
      <c r="G22" s="13">
        <v>3.4712547312986501</v>
      </c>
      <c r="H22" s="15">
        <v>5.1803232814985698E-4</v>
      </c>
      <c r="I22" s="5">
        <v>9.9707871820183702E-2</v>
      </c>
    </row>
    <row r="23" spans="1:9" x14ac:dyDescent="0.2">
      <c r="A23" s="3" t="s">
        <v>12</v>
      </c>
      <c r="B23" s="3" t="s">
        <v>13</v>
      </c>
      <c r="C23" s="6" t="s">
        <v>237</v>
      </c>
      <c r="D23" s="13">
        <v>431.87099323827101</v>
      </c>
      <c r="E23" s="13">
        <v>1.0962853644911501</v>
      </c>
      <c r="F23" s="13">
        <v>0.18704340754082699</v>
      </c>
      <c r="G23" s="13">
        <v>5.8611280606179896</v>
      </c>
      <c r="H23" s="15">
        <v>4.59733247204524E-9</v>
      </c>
      <c r="I23" s="15">
        <v>1.43053662088474E-5</v>
      </c>
    </row>
    <row r="24" spans="1:9" x14ac:dyDescent="0.2">
      <c r="A24" s="3" t="s">
        <v>73</v>
      </c>
      <c r="B24" s="3" t="s">
        <v>74</v>
      </c>
      <c r="C24" s="6" t="s">
        <v>253</v>
      </c>
      <c r="D24" s="13">
        <v>875.03902800540902</v>
      </c>
      <c r="E24" s="13">
        <v>0.73793078081362795</v>
      </c>
      <c r="F24" s="13">
        <v>0.16197667094964399</v>
      </c>
      <c r="G24" s="13">
        <v>4.5557843391104198</v>
      </c>
      <c r="H24" s="15">
        <v>5.2190462753965298E-6</v>
      </c>
      <c r="I24" s="15">
        <v>3.6088738504316E-3</v>
      </c>
    </row>
    <row r="25" spans="1:9" x14ac:dyDescent="0.2">
      <c r="A25" s="3" t="s">
        <v>71</v>
      </c>
      <c r="B25" s="3" t="s">
        <v>72</v>
      </c>
      <c r="C25" s="6" t="s">
        <v>280</v>
      </c>
      <c r="D25" s="13">
        <v>246.912555015283</v>
      </c>
      <c r="E25" s="13">
        <v>0.74063757940905695</v>
      </c>
      <c r="F25" s="13">
        <v>0.20284446220656899</v>
      </c>
      <c r="G25" s="13">
        <v>3.6512585621135698</v>
      </c>
      <c r="H25" s="15">
        <v>2.6095835217545199E-4</v>
      </c>
      <c r="I25" s="15">
        <v>7.2316932825963201E-2</v>
      </c>
    </row>
    <row r="26" spans="1:9" x14ac:dyDescent="0.2">
      <c r="A26" s="3" t="s">
        <v>17</v>
      </c>
      <c r="B26" s="3" t="s">
        <v>18</v>
      </c>
      <c r="C26" s="6" t="s">
        <v>244</v>
      </c>
      <c r="D26" s="13">
        <v>191.71994295231201</v>
      </c>
      <c r="E26" s="13">
        <v>1.0021902712603299</v>
      </c>
      <c r="F26" s="13">
        <v>0.207420200065347</v>
      </c>
      <c r="G26" s="13">
        <v>4.8316907945542198</v>
      </c>
      <c r="H26" s="15">
        <v>1.35378395376489E-6</v>
      </c>
      <c r="I26" s="15">
        <v>1.4047674670318101E-3</v>
      </c>
    </row>
    <row r="27" spans="1:9" x14ac:dyDescent="0.2">
      <c r="A27" s="3" t="s">
        <v>172</v>
      </c>
      <c r="B27" s="3" t="s">
        <v>173</v>
      </c>
      <c r="C27" s="6" t="s">
        <v>254</v>
      </c>
      <c r="D27" s="13">
        <v>2030.98508021353</v>
      </c>
      <c r="E27" s="13">
        <v>-0.87479849328093096</v>
      </c>
      <c r="F27" s="13">
        <v>0.19774128208196601</v>
      </c>
      <c r="G27" s="13">
        <v>-4.4239547962388501</v>
      </c>
      <c r="H27" s="15">
        <v>9.6910305948103808E-6</v>
      </c>
      <c r="I27" s="15">
        <v>6.0992117598071601E-3</v>
      </c>
    </row>
    <row r="28" spans="1:9" x14ac:dyDescent="0.2">
      <c r="A28" s="3" t="s">
        <v>79</v>
      </c>
      <c r="B28" s="3" t="s">
        <v>80</v>
      </c>
      <c r="C28" s="6" t="s">
        <v>248</v>
      </c>
      <c r="D28" s="13">
        <v>1091.2747008526301</v>
      </c>
      <c r="E28" s="13">
        <v>0.735377019848934</v>
      </c>
      <c r="F28" s="13">
        <v>0.155602280043245</v>
      </c>
      <c r="G28" s="13">
        <v>4.7260041410997102</v>
      </c>
      <c r="H28" s="15">
        <v>2.2898098039037801E-6</v>
      </c>
      <c r="I28" s="15">
        <v>1.9432158654037999E-3</v>
      </c>
    </row>
    <row r="29" spans="1:9" x14ac:dyDescent="0.2">
      <c r="A29" s="3" t="s">
        <v>9</v>
      </c>
      <c r="B29" s="3" t="s">
        <v>10</v>
      </c>
      <c r="C29" s="4" t="s">
        <v>228</v>
      </c>
      <c r="D29" s="13">
        <v>3557.8791732803202</v>
      </c>
      <c r="E29" s="13">
        <v>1.1835948682545001</v>
      </c>
      <c r="F29" s="13">
        <v>0.16296253574299399</v>
      </c>
      <c r="G29" s="13">
        <v>7.2629875502252403</v>
      </c>
      <c r="H29" s="15">
        <v>3.7863279666259E-13</v>
      </c>
      <c r="I29" s="15">
        <v>2.35635810456352E-9</v>
      </c>
    </row>
    <row r="30" spans="1:9" x14ac:dyDescent="0.2">
      <c r="A30" s="3" t="s">
        <v>101</v>
      </c>
      <c r="B30" s="3" t="s">
        <v>102</v>
      </c>
      <c r="C30" s="16" t="s">
        <v>278</v>
      </c>
      <c r="D30" s="13">
        <v>747.50880823694501</v>
      </c>
      <c r="E30" s="13">
        <v>0.61842187843552998</v>
      </c>
      <c r="F30" s="13">
        <v>0.168352555474615</v>
      </c>
      <c r="G30" s="13">
        <v>3.6733738712316599</v>
      </c>
      <c r="H30" s="15">
        <v>2.3936885592985301E-4</v>
      </c>
      <c r="I30" s="15">
        <v>6.9102141246541904E-2</v>
      </c>
    </row>
    <row r="31" spans="1:9" x14ac:dyDescent="0.2">
      <c r="A31" s="3" t="s">
        <v>113</v>
      </c>
      <c r="B31" s="3" t="s">
        <v>114</v>
      </c>
      <c r="C31" s="4" t="s">
        <v>226</v>
      </c>
      <c r="D31" s="13">
        <v>9870.2541718252905</v>
      </c>
      <c r="E31" s="13">
        <v>-0.53394623769576499</v>
      </c>
      <c r="F31" s="13">
        <v>0.138775368502598</v>
      </c>
      <c r="G31" s="13">
        <v>-3.8475577003116901</v>
      </c>
      <c r="H31" s="15">
        <v>1.19301185170997E-4</v>
      </c>
      <c r="I31" s="15">
        <v>4.2025530700801998E-2</v>
      </c>
    </row>
    <row r="32" spans="1:9" x14ac:dyDescent="0.2">
      <c r="A32" s="3" t="s">
        <v>171</v>
      </c>
      <c r="B32" s="3" t="s">
        <v>199</v>
      </c>
      <c r="C32" s="6" t="s">
        <v>250</v>
      </c>
      <c r="D32" s="13">
        <v>751.18559777727398</v>
      </c>
      <c r="E32" s="13">
        <v>-0.83080857260843599</v>
      </c>
      <c r="F32" s="13">
        <v>0.17811080573459401</v>
      </c>
      <c r="G32" s="13">
        <v>-4.6645601830943404</v>
      </c>
      <c r="H32" s="15">
        <v>3.0927780900926999E-6</v>
      </c>
      <c r="I32" s="15">
        <v>2.4332943763025901E-3</v>
      </c>
    </row>
    <row r="33" spans="1:9" x14ac:dyDescent="0.2">
      <c r="A33" s="3" t="s">
        <v>133</v>
      </c>
      <c r="B33" s="3" t="s">
        <v>134</v>
      </c>
      <c r="C33" s="4" t="s">
        <v>208</v>
      </c>
      <c r="D33" s="13">
        <v>7305.0928959483399</v>
      </c>
      <c r="E33" s="13">
        <v>-0.64885825817561404</v>
      </c>
      <c r="F33" s="13">
        <v>0.173055734088503</v>
      </c>
      <c r="G33" s="13">
        <v>-3.7494178484937102</v>
      </c>
      <c r="H33" s="15">
        <v>1.77245547025382E-4</v>
      </c>
      <c r="I33" s="15">
        <v>5.8222041720901403E-2</v>
      </c>
    </row>
    <row r="34" spans="1:9" x14ac:dyDescent="0.2">
      <c r="A34" s="3" t="s">
        <v>61</v>
      </c>
      <c r="B34" s="3" t="s">
        <v>62</v>
      </c>
      <c r="C34" s="16" t="s">
        <v>289</v>
      </c>
      <c r="D34" s="13">
        <v>124.40088183847401</v>
      </c>
      <c r="E34" s="13">
        <v>0.76960918344168305</v>
      </c>
      <c r="F34" s="13">
        <v>0.219026638304229</v>
      </c>
      <c r="G34" s="13">
        <v>3.5137697834392698</v>
      </c>
      <c r="H34" s="15">
        <v>4.4179552796977102E-4</v>
      </c>
      <c r="I34" s="15">
        <v>9.6039931846919196E-2</v>
      </c>
    </row>
    <row r="35" spans="1:9" x14ac:dyDescent="0.2">
      <c r="A35" s="3" t="s">
        <v>152</v>
      </c>
      <c r="B35" s="3" t="s">
        <v>153</v>
      </c>
      <c r="C35" s="6" t="s">
        <v>275</v>
      </c>
      <c r="D35" s="13">
        <v>926.15591744031894</v>
      </c>
      <c r="E35" s="13">
        <v>-0.71875984629405698</v>
      </c>
      <c r="F35" s="13">
        <v>0.193946134322101</v>
      </c>
      <c r="G35" s="13">
        <v>-3.7059766558706402</v>
      </c>
      <c r="H35" s="15">
        <v>2.1057769545176401E-4</v>
      </c>
      <c r="I35" s="15">
        <v>6.4450583181711998E-2</v>
      </c>
    </row>
    <row r="36" spans="1:9" x14ac:dyDescent="0.2">
      <c r="A36" s="3" t="s">
        <v>41</v>
      </c>
      <c r="B36" s="3" t="s">
        <v>42</v>
      </c>
      <c r="C36" s="6" t="s">
        <v>258</v>
      </c>
      <c r="D36" s="13">
        <v>420.46173337590699</v>
      </c>
      <c r="E36" s="13">
        <v>0.84427033537243201</v>
      </c>
      <c r="F36" s="13">
        <v>0.19846422150418599</v>
      </c>
      <c r="G36" s="13">
        <v>4.2540178223238403</v>
      </c>
      <c r="H36" s="15">
        <v>2.0996857854151302E-5</v>
      </c>
      <c r="I36" s="15">
        <v>1.05949009766758E-2</v>
      </c>
    </row>
    <row r="37" spans="1:9" x14ac:dyDescent="0.2">
      <c r="A37" s="3" t="s">
        <v>23</v>
      </c>
      <c r="B37" s="3" t="s">
        <v>24</v>
      </c>
      <c r="C37" s="17" t="s">
        <v>218</v>
      </c>
      <c r="D37" s="13">
        <v>17210.763849001502</v>
      </c>
      <c r="E37" s="13">
        <v>0.94272059907607197</v>
      </c>
      <c r="F37" s="13">
        <v>0.161745308119499</v>
      </c>
      <c r="G37" s="13">
        <v>5.8284262464020404</v>
      </c>
      <c r="H37" s="15">
        <v>5.5952515284131004E-9</v>
      </c>
      <c r="I37" s="15">
        <v>1.49233351479247E-5</v>
      </c>
    </row>
    <row r="38" spans="1:9" x14ac:dyDescent="0.2">
      <c r="A38" s="3" t="s">
        <v>158</v>
      </c>
      <c r="B38" s="3" t="s">
        <v>159</v>
      </c>
      <c r="C38" s="4" t="s">
        <v>214</v>
      </c>
      <c r="D38" s="13">
        <v>14127.590727921401</v>
      </c>
      <c r="E38" s="13">
        <v>-0.74437516777888002</v>
      </c>
      <c r="F38" s="13">
        <v>0.14276745435896701</v>
      </c>
      <c r="G38" s="13">
        <v>-5.2138995622017799</v>
      </c>
      <c r="H38" s="15">
        <v>1.849116123021E-7</v>
      </c>
      <c r="I38" s="15">
        <v>3.8358886685335703E-4</v>
      </c>
    </row>
    <row r="39" spans="1:9" x14ac:dyDescent="0.2">
      <c r="A39" s="3" t="s">
        <v>128</v>
      </c>
      <c r="B39" s="3" t="s">
        <v>129</v>
      </c>
      <c r="C39" s="17" t="s">
        <v>220</v>
      </c>
      <c r="D39" s="13">
        <v>36170.904566545803</v>
      </c>
      <c r="E39" s="13">
        <v>-0.63543648009508402</v>
      </c>
      <c r="F39" s="13">
        <v>0.18128920649533101</v>
      </c>
      <c r="G39" s="13">
        <v>-3.5050982481488702</v>
      </c>
      <c r="H39" s="15">
        <v>4.5643881022738099E-4</v>
      </c>
      <c r="I39" s="15">
        <v>9.6039931846919196E-2</v>
      </c>
    </row>
    <row r="40" spans="1:9" x14ac:dyDescent="0.2">
      <c r="A40" s="3" t="s">
        <v>160</v>
      </c>
      <c r="B40" s="3" t="s">
        <v>161</v>
      </c>
      <c r="C40" s="6" t="s">
        <v>241</v>
      </c>
      <c r="D40" s="13">
        <v>6443.2344909317699</v>
      </c>
      <c r="E40" s="13">
        <v>-0.745440065555252</v>
      </c>
      <c r="F40" s="13">
        <v>0.14640115273315599</v>
      </c>
      <c r="G40" s="13">
        <v>-5.0917636346344599</v>
      </c>
      <c r="H40" s="15">
        <v>3.5474817375052399E-7</v>
      </c>
      <c r="I40" s="15">
        <v>5.5192903366019003E-4</v>
      </c>
    </row>
    <row r="41" spans="1:9" x14ac:dyDescent="0.2">
      <c r="A41" s="3" t="s">
        <v>25</v>
      </c>
      <c r="B41" s="3" t="s">
        <v>26</v>
      </c>
      <c r="C41" s="6" t="s">
        <v>257</v>
      </c>
      <c r="D41" s="13">
        <v>129.280233258408</v>
      </c>
      <c r="E41" s="13">
        <v>0.942567096604224</v>
      </c>
      <c r="F41" s="13">
        <v>0.22012631894794199</v>
      </c>
      <c r="G41" s="13">
        <v>4.2819373035858304</v>
      </c>
      <c r="H41" s="15">
        <v>1.85273189658931E-5</v>
      </c>
      <c r="I41" s="15">
        <v>9.6084734748117708E-3</v>
      </c>
    </row>
    <row r="42" spans="1:9" x14ac:dyDescent="0.2">
      <c r="A42" s="3" t="s">
        <v>27</v>
      </c>
      <c r="B42" s="3" t="s">
        <v>28</v>
      </c>
      <c r="C42" s="6" t="s">
        <v>238</v>
      </c>
      <c r="D42" s="13">
        <v>1227.60386390397</v>
      </c>
      <c r="E42" s="13">
        <v>0.932506739394381</v>
      </c>
      <c r="F42" s="13">
        <v>0.177181194857051</v>
      </c>
      <c r="G42" s="13">
        <v>5.2630119135765101</v>
      </c>
      <c r="H42" s="15">
        <v>1.4171439166414999E-7</v>
      </c>
      <c r="I42" s="15">
        <v>3.3072596154621101E-4</v>
      </c>
    </row>
    <row r="43" spans="1:9" x14ac:dyDescent="0.2">
      <c r="A43" s="3" t="s">
        <v>111</v>
      </c>
      <c r="B43" s="3" t="s">
        <v>112</v>
      </c>
      <c r="C43" s="4" t="s">
        <v>212</v>
      </c>
      <c r="D43" s="13">
        <v>10013.4515069112</v>
      </c>
      <c r="E43" s="13">
        <v>-0.49822732042828399</v>
      </c>
      <c r="F43" s="13">
        <v>0.13902300519635499</v>
      </c>
      <c r="G43" s="13">
        <v>-3.58377607881941</v>
      </c>
      <c r="H43" s="15">
        <v>3.38662446551076E-4</v>
      </c>
      <c r="I43" s="15">
        <v>8.4304371694781194E-2</v>
      </c>
    </row>
    <row r="44" spans="1:9" x14ac:dyDescent="0.2">
      <c r="A44" s="3" t="s">
        <v>130</v>
      </c>
      <c r="B44" s="3" t="s">
        <v>197</v>
      </c>
      <c r="C44" s="6" t="s">
        <v>268</v>
      </c>
      <c r="D44" s="13">
        <v>1387.86180848453</v>
      </c>
      <c r="E44" s="13">
        <v>-0.64067018778718599</v>
      </c>
      <c r="F44" s="13">
        <v>0.165162445798094</v>
      </c>
      <c r="G44" s="13">
        <v>-3.879030639752</v>
      </c>
      <c r="H44" s="15">
        <v>1.0487354613150999E-4</v>
      </c>
      <c r="I44" s="15">
        <v>4.0793363719119298E-2</v>
      </c>
    </row>
    <row r="45" spans="1:9" x14ac:dyDescent="0.2">
      <c r="A45" s="3" t="s">
        <v>11</v>
      </c>
      <c r="B45" s="3" t="s">
        <v>190</v>
      </c>
      <c r="C45" s="6" t="s">
        <v>239</v>
      </c>
      <c r="D45" s="13">
        <v>121.12558871134701</v>
      </c>
      <c r="E45" s="13">
        <v>1.1261809628661299</v>
      </c>
      <c r="F45" s="13">
        <v>0.218863435138825</v>
      </c>
      <c r="G45" s="13">
        <v>5.1455875311094896</v>
      </c>
      <c r="H45" s="15">
        <v>2.6668481408563201E-7</v>
      </c>
      <c r="I45" s="15">
        <v>4.97900547897874E-4</v>
      </c>
    </row>
    <row r="46" spans="1:9" x14ac:dyDescent="0.2">
      <c r="A46" s="3" t="s">
        <v>16</v>
      </c>
      <c r="B46" s="3" t="s">
        <v>191</v>
      </c>
      <c r="C46" s="6" t="s">
        <v>242</v>
      </c>
      <c r="D46" s="13">
        <v>284.33995609661298</v>
      </c>
      <c r="E46" s="13">
        <v>1.0060161415212201</v>
      </c>
      <c r="F46" s="13">
        <v>0.19959435639341599</v>
      </c>
      <c r="G46" s="13">
        <v>5.0403035421416504</v>
      </c>
      <c r="H46" s="15">
        <v>4.64794044600055E-7</v>
      </c>
      <c r="I46" s="15">
        <v>6.1983605804878704E-4</v>
      </c>
    </row>
    <row r="47" spans="1:9" x14ac:dyDescent="0.2">
      <c r="A47" s="3" t="s">
        <v>174</v>
      </c>
      <c r="B47" s="3" t="s">
        <v>175</v>
      </c>
      <c r="C47" s="4" t="s">
        <v>210</v>
      </c>
      <c r="D47" s="13">
        <v>590.10472404891902</v>
      </c>
      <c r="E47" s="13">
        <v>-0.87870956775319997</v>
      </c>
      <c r="F47" s="13">
        <v>0.212700286663217</v>
      </c>
      <c r="G47" s="13">
        <v>-4.1312100775140097</v>
      </c>
      <c r="H47" s="15">
        <v>3.6085860881767698E-5</v>
      </c>
      <c r="I47" s="15">
        <v>1.7274949299041099E-2</v>
      </c>
    </row>
    <row r="48" spans="1:9" x14ac:dyDescent="0.2">
      <c r="A48" s="3" t="s">
        <v>90</v>
      </c>
      <c r="B48" s="3" t="s">
        <v>195</v>
      </c>
      <c r="C48" s="6" t="s">
        <v>284</v>
      </c>
      <c r="D48" s="13">
        <v>281.01702282159602</v>
      </c>
      <c r="E48" s="13">
        <v>0.69406028438288603</v>
      </c>
      <c r="F48" s="13">
        <v>0.19175209614201599</v>
      </c>
      <c r="G48" s="13">
        <v>3.61957078095694</v>
      </c>
      <c r="H48" s="15">
        <v>2.95092087102505E-4</v>
      </c>
      <c r="I48" s="15">
        <v>7.6519017586163598E-2</v>
      </c>
    </row>
    <row r="49" spans="1:9" x14ac:dyDescent="0.2">
      <c r="A49" s="3" t="s">
        <v>43</v>
      </c>
      <c r="B49" s="3" t="s">
        <v>192</v>
      </c>
      <c r="C49" s="6" t="s">
        <v>270</v>
      </c>
      <c r="D49" s="13">
        <v>180.845265113572</v>
      </c>
      <c r="E49" s="13">
        <v>0.84242490135455295</v>
      </c>
      <c r="F49" s="13">
        <v>0.21802703192529699</v>
      </c>
      <c r="G49" s="13">
        <v>3.8638552931509702</v>
      </c>
      <c r="H49" s="15">
        <v>1.11611356485687E-4</v>
      </c>
      <c r="I49" s="15">
        <v>4.1128186456290197E-2</v>
      </c>
    </row>
    <row r="50" spans="1:9" x14ac:dyDescent="0.2">
      <c r="A50" s="3" t="s">
        <v>143</v>
      </c>
      <c r="B50" s="3" t="s">
        <v>198</v>
      </c>
      <c r="C50" s="6" t="s">
        <v>290</v>
      </c>
      <c r="D50" s="13">
        <v>315.01178843202803</v>
      </c>
      <c r="E50" s="13">
        <v>-0.66768331365929701</v>
      </c>
      <c r="F50" s="13">
        <v>0.18964874944641799</v>
      </c>
      <c r="G50" s="13">
        <v>-3.5206312491290102</v>
      </c>
      <c r="H50" s="15">
        <v>4.30520869747987E-4</v>
      </c>
      <c r="I50" s="15">
        <v>9.6039931846919196E-2</v>
      </c>
    </row>
    <row r="51" spans="1:9" x14ac:dyDescent="0.2">
      <c r="A51" s="3" t="s">
        <v>58</v>
      </c>
      <c r="B51" s="3" t="s">
        <v>193</v>
      </c>
      <c r="C51" s="6" t="s">
        <v>266</v>
      </c>
      <c r="D51" s="13">
        <v>831.08381793700903</v>
      </c>
      <c r="E51" s="13">
        <v>0.77490324699191804</v>
      </c>
      <c r="F51" s="13">
        <v>0.19760491815047199</v>
      </c>
      <c r="G51" s="13">
        <v>3.9214775332759899</v>
      </c>
      <c r="H51" s="15">
        <v>8.8007655301175397E-5</v>
      </c>
      <c r="I51" s="15">
        <v>3.5719628792890097E-2</v>
      </c>
    </row>
    <row r="52" spans="1:9" x14ac:dyDescent="0.2">
      <c r="A52" s="3" t="s">
        <v>6</v>
      </c>
      <c r="B52" s="3" t="s">
        <v>189</v>
      </c>
      <c r="C52" s="6" t="s">
        <v>235</v>
      </c>
      <c r="D52" s="13">
        <v>98.703265539045702</v>
      </c>
      <c r="E52" s="13">
        <v>2.06695851259594</v>
      </c>
      <c r="F52" s="13">
        <v>0.220764127765115</v>
      </c>
      <c r="G52" s="13">
        <v>9.3627462646245991</v>
      </c>
      <c r="H52" s="15">
        <v>7.7690581370214001E-21</v>
      </c>
      <c r="I52" s="15">
        <v>8.0977708194771806E-17</v>
      </c>
    </row>
    <row r="53" spans="1:9" x14ac:dyDescent="0.2">
      <c r="A53" s="3" t="s">
        <v>184</v>
      </c>
      <c r="B53" s="3" t="s">
        <v>185</v>
      </c>
      <c r="C53" s="17" t="s">
        <v>216</v>
      </c>
      <c r="D53" s="13">
        <v>10329.152232587699</v>
      </c>
      <c r="E53" s="13">
        <v>-0.95573966123731802</v>
      </c>
      <c r="F53" s="13">
        <v>0.188393030814755</v>
      </c>
      <c r="G53" s="13">
        <v>-5.0731158000058301</v>
      </c>
      <c r="H53" s="15">
        <v>3.91354177056141E-7</v>
      </c>
      <c r="I53" s="15">
        <v>5.6204480658755005E-4</v>
      </c>
    </row>
    <row r="54" spans="1:9" x14ac:dyDescent="0.2">
      <c r="A54" s="3" t="s">
        <v>107</v>
      </c>
      <c r="B54" s="3" t="s">
        <v>108</v>
      </c>
      <c r="C54" s="4" t="s">
        <v>211</v>
      </c>
      <c r="D54" s="13">
        <v>5036.5187686498703</v>
      </c>
      <c r="E54" s="13">
        <v>0.48746100902658601</v>
      </c>
      <c r="F54" s="13">
        <v>0.13716544001608499</v>
      </c>
      <c r="G54" s="13">
        <v>3.5538179950388602</v>
      </c>
      <c r="H54" s="15">
        <v>3.7968187429773402E-4</v>
      </c>
      <c r="I54" s="15">
        <v>9.0880264014598505E-2</v>
      </c>
    </row>
    <row r="55" spans="1:9" x14ac:dyDescent="0.2">
      <c r="A55" s="3" t="s">
        <v>88</v>
      </c>
      <c r="B55" s="3" t="s">
        <v>89</v>
      </c>
      <c r="C55" s="4" t="s">
        <v>205</v>
      </c>
      <c r="D55" s="13">
        <v>4559.4532655190096</v>
      </c>
      <c r="E55" s="13">
        <v>0.69480285791284302</v>
      </c>
      <c r="F55" s="13">
        <v>0.185678569003979</v>
      </c>
      <c r="G55" s="13">
        <v>3.7419658156561502</v>
      </c>
      <c r="H55" s="15">
        <v>1.8258635680214199E-4</v>
      </c>
      <c r="I55" s="15">
        <v>5.8773918646482501E-2</v>
      </c>
    </row>
    <row r="56" spans="1:9" x14ac:dyDescent="0.2">
      <c r="A56" s="3" t="s">
        <v>69</v>
      </c>
      <c r="B56" s="3" t="s">
        <v>70</v>
      </c>
      <c r="C56" s="6" t="s">
        <v>273</v>
      </c>
      <c r="D56" s="13">
        <v>615.87227094253103</v>
      </c>
      <c r="E56" s="13">
        <v>0.75687391917407498</v>
      </c>
      <c r="F56" s="13">
        <v>0.202987149907838</v>
      </c>
      <c r="G56" s="13">
        <v>3.7286789805054998</v>
      </c>
      <c r="H56" s="15">
        <v>1.9248617307795601E-4</v>
      </c>
      <c r="I56" s="15">
        <v>6.0264924051614703E-2</v>
      </c>
    </row>
    <row r="57" spans="1:9" x14ac:dyDescent="0.2">
      <c r="A57" s="3" t="s">
        <v>59</v>
      </c>
      <c r="B57" s="3" t="s">
        <v>60</v>
      </c>
      <c r="C57" s="6" t="s">
        <v>291</v>
      </c>
      <c r="D57" s="13">
        <v>395.64364944005303</v>
      </c>
      <c r="E57" s="13">
        <v>0.773814263942603</v>
      </c>
      <c r="F57" s="13">
        <v>0.220561040797465</v>
      </c>
      <c r="G57" s="13">
        <v>3.5083905169507101</v>
      </c>
      <c r="H57" s="15">
        <v>4.5082675008613398E-4</v>
      </c>
      <c r="I57" s="15">
        <v>9.6039931846919196E-2</v>
      </c>
    </row>
    <row r="58" spans="1:9" x14ac:dyDescent="0.2">
      <c r="A58" s="3" t="s">
        <v>48</v>
      </c>
      <c r="B58" s="3" t="s">
        <v>49</v>
      </c>
      <c r="C58" s="6" t="s">
        <v>285</v>
      </c>
      <c r="D58" s="13">
        <v>63.8263613613084</v>
      </c>
      <c r="E58" s="13">
        <v>0.79480221993484002</v>
      </c>
      <c r="F58" s="13">
        <v>0.22026542277451899</v>
      </c>
      <c r="G58" s="13">
        <v>3.6083839665949902</v>
      </c>
      <c r="H58" s="15">
        <v>3.0811026110427498E-4</v>
      </c>
      <c r="I58" s="15">
        <v>7.8800254449545498E-2</v>
      </c>
    </row>
    <row r="59" spans="1:9" x14ac:dyDescent="0.2">
      <c r="A59" s="3" t="s">
        <v>39</v>
      </c>
      <c r="B59" s="3" t="s">
        <v>40</v>
      </c>
      <c r="C59" s="6" t="s">
        <v>246</v>
      </c>
      <c r="D59" s="13">
        <v>977.29011151624604</v>
      </c>
      <c r="E59" s="13">
        <v>0.85168002710578905</v>
      </c>
      <c r="F59" s="13">
        <v>0.17771974929752901</v>
      </c>
      <c r="G59" s="13">
        <v>4.7922643964568703</v>
      </c>
      <c r="H59" s="15">
        <v>1.6490937718181701E-6</v>
      </c>
      <c r="I59" s="15">
        <v>1.5394290359922601E-3</v>
      </c>
    </row>
    <row r="60" spans="1:9" x14ac:dyDescent="0.2">
      <c r="A60" s="3" t="s">
        <v>56</v>
      </c>
      <c r="B60" s="3" t="s">
        <v>57</v>
      </c>
      <c r="C60" s="6" t="s">
        <v>274</v>
      </c>
      <c r="D60" s="13">
        <v>154.293386986672</v>
      </c>
      <c r="E60" s="13">
        <v>0.78552508554709999</v>
      </c>
      <c r="F60" s="13">
        <v>0.210758815374951</v>
      </c>
      <c r="G60" s="13">
        <v>3.7271280166839502</v>
      </c>
      <c r="H60" s="15">
        <v>1.9367409979094199E-4</v>
      </c>
      <c r="I60" s="15">
        <v>6.0264924051614703E-2</v>
      </c>
    </row>
    <row r="61" spans="1:9" x14ac:dyDescent="0.2">
      <c r="A61" s="3" t="s">
        <v>95</v>
      </c>
      <c r="B61" s="3" t="s">
        <v>96</v>
      </c>
      <c r="C61" s="6" t="s">
        <v>265</v>
      </c>
      <c r="D61" s="13">
        <v>1126.40353984168</v>
      </c>
      <c r="E61" s="13">
        <v>0.64396117533126496</v>
      </c>
      <c r="F61" s="13">
        <v>0.15951920420263499</v>
      </c>
      <c r="G61" s="13">
        <v>4.0368880884915299</v>
      </c>
      <c r="H61" s="15">
        <v>5.4164890517745297E-5</v>
      </c>
      <c r="I61" s="15">
        <v>2.24724112436957E-2</v>
      </c>
    </row>
    <row r="62" spans="1:9" x14ac:dyDescent="0.2">
      <c r="A62" s="3" t="s">
        <v>85</v>
      </c>
      <c r="B62" s="3" t="s">
        <v>86</v>
      </c>
      <c r="C62" s="6" t="s">
        <v>295</v>
      </c>
      <c r="D62" s="13">
        <v>46.561968620174802</v>
      </c>
      <c r="E62" s="13">
        <v>0.71643796205648802</v>
      </c>
      <c r="F62" s="13">
        <v>0.20469160332503999</v>
      </c>
      <c r="G62" s="13">
        <v>3.5000847637058201</v>
      </c>
      <c r="H62" s="15">
        <v>4.65110236376014E-4</v>
      </c>
      <c r="I62" s="15">
        <v>9.6127160277528795E-2</v>
      </c>
    </row>
    <row r="63" spans="1:9" x14ac:dyDescent="0.2">
      <c r="A63" s="3" t="s">
        <v>103</v>
      </c>
      <c r="B63" s="3" t="s">
        <v>104</v>
      </c>
      <c r="C63" s="6" t="s">
        <v>286</v>
      </c>
      <c r="D63" s="13">
        <v>978.53907722715701</v>
      </c>
      <c r="E63" s="13">
        <v>0.60859881627739398</v>
      </c>
      <c r="F63" s="13">
        <v>0.17085474048004301</v>
      </c>
      <c r="G63" s="13">
        <v>3.5620832911480198</v>
      </c>
      <c r="H63" s="15">
        <v>3.6792361066704502E-4</v>
      </c>
      <c r="I63" s="15">
        <v>8.9209530014983607E-2</v>
      </c>
    </row>
    <row r="64" spans="1:9" x14ac:dyDescent="0.2">
      <c r="A64" s="3" t="s">
        <v>109</v>
      </c>
      <c r="B64" s="3" t="s">
        <v>110</v>
      </c>
      <c r="C64" s="4" t="s">
        <v>230</v>
      </c>
      <c r="D64" s="13">
        <v>16502.332842192602</v>
      </c>
      <c r="E64" s="13">
        <v>-0.47497562019834599</v>
      </c>
      <c r="F64" s="13">
        <v>0.133156282276953</v>
      </c>
      <c r="G64" s="13">
        <v>-3.56705378128866</v>
      </c>
      <c r="H64" s="15">
        <v>3.6101740757164298E-4</v>
      </c>
      <c r="I64" s="15">
        <v>8.8686776307402404E-2</v>
      </c>
    </row>
    <row r="65" spans="1:9" x14ac:dyDescent="0.2">
      <c r="A65" s="3" t="s">
        <v>37</v>
      </c>
      <c r="B65" s="3" t="s">
        <v>38</v>
      </c>
      <c r="C65" s="4" t="s">
        <v>217</v>
      </c>
      <c r="D65" s="13">
        <v>2476.3663565315001</v>
      </c>
      <c r="E65" s="13">
        <v>0.85618557234069803</v>
      </c>
      <c r="F65" s="13">
        <v>0.171027215128319</v>
      </c>
      <c r="G65" s="13">
        <v>5.0061364309669401</v>
      </c>
      <c r="H65" s="15">
        <v>5.5533402927791605E-7</v>
      </c>
      <c r="I65" s="15">
        <v>6.9120575510791204E-4</v>
      </c>
    </row>
    <row r="66" spans="1:9" x14ac:dyDescent="0.2">
      <c r="A66" s="3" t="s">
        <v>176</v>
      </c>
      <c r="B66" s="3" t="s">
        <v>177</v>
      </c>
      <c r="C66" s="4" t="s">
        <v>219</v>
      </c>
      <c r="D66" s="13">
        <v>4309.1801411156803</v>
      </c>
      <c r="E66" s="13">
        <v>-0.88145268867132698</v>
      </c>
      <c r="F66" s="13">
        <v>0.19998631778162801</v>
      </c>
      <c r="G66" s="13">
        <v>-4.4075649696886599</v>
      </c>
      <c r="H66" s="15">
        <v>1.04539248159523E-5</v>
      </c>
      <c r="I66" s="15">
        <v>6.0992117598071601E-3</v>
      </c>
    </row>
    <row r="67" spans="1:9" x14ac:dyDescent="0.2">
      <c r="A67" s="3" t="s">
        <v>75</v>
      </c>
      <c r="B67" s="3" t="s">
        <v>76</v>
      </c>
      <c r="C67" s="6" t="s">
        <v>247</v>
      </c>
      <c r="D67" s="13">
        <v>1305.66449492686</v>
      </c>
      <c r="E67" s="13">
        <v>0.73786512033381801</v>
      </c>
      <c r="F67" s="13">
        <v>0.15509945212479001</v>
      </c>
      <c r="G67" s="13">
        <v>4.7573676774831304</v>
      </c>
      <c r="H67" s="15">
        <v>1.9613373881334999E-6</v>
      </c>
      <c r="I67" s="15">
        <v>1.74372233506916E-3</v>
      </c>
    </row>
    <row r="68" spans="1:9" x14ac:dyDescent="0.2">
      <c r="A68" s="3" t="s">
        <v>123</v>
      </c>
      <c r="B68" s="3" t="s">
        <v>124</v>
      </c>
      <c r="C68" s="4" t="s">
        <v>222</v>
      </c>
      <c r="D68" s="13">
        <v>85348.940118777304</v>
      </c>
      <c r="E68" s="13">
        <v>-0.59527863067586395</v>
      </c>
      <c r="F68" s="13">
        <v>0.168013250013367</v>
      </c>
      <c r="G68" s="13">
        <v>-3.54304574566889</v>
      </c>
      <c r="H68" s="15">
        <v>3.9553408434137602E-4</v>
      </c>
      <c r="I68" s="15">
        <v>9.3476219679158007E-2</v>
      </c>
    </row>
    <row r="69" spans="1:9" x14ac:dyDescent="0.2">
      <c r="A69" s="3" t="s">
        <v>52</v>
      </c>
      <c r="B69" s="3" t="s">
        <v>53</v>
      </c>
      <c r="C69" s="6" t="s">
        <v>281</v>
      </c>
      <c r="D69" s="13">
        <v>47.958588029865702</v>
      </c>
      <c r="E69" s="13">
        <v>0.79343634111531902</v>
      </c>
      <c r="F69" s="13">
        <v>0.21744695730473701</v>
      </c>
      <c r="G69" s="13">
        <v>3.6488730444886102</v>
      </c>
      <c r="H69" s="15">
        <v>2.6339322079086698E-4</v>
      </c>
      <c r="I69" s="15">
        <v>7.2316932825963201E-2</v>
      </c>
    </row>
    <row r="70" spans="1:9" x14ac:dyDescent="0.2">
      <c r="A70" s="3" t="s">
        <v>67</v>
      </c>
      <c r="B70" s="3" t="s">
        <v>68</v>
      </c>
      <c r="C70" s="6" t="s">
        <v>298</v>
      </c>
      <c r="D70" s="13">
        <v>151.73195272049099</v>
      </c>
      <c r="E70" s="13">
        <v>0.76286856351594001</v>
      </c>
      <c r="F70" s="13">
        <v>0.21963439306756899</v>
      </c>
      <c r="G70" s="13">
        <v>3.4733565761772498</v>
      </c>
      <c r="H70" s="15">
        <v>5.1399199093381297E-4</v>
      </c>
      <c r="I70" s="5">
        <v>9.9707871820183702E-2</v>
      </c>
    </row>
    <row r="71" spans="1:9" x14ac:dyDescent="0.2">
      <c r="A71" s="3" t="s">
        <v>137</v>
      </c>
      <c r="B71" s="3" t="s">
        <v>138</v>
      </c>
      <c r="C71" s="4" t="s">
        <v>206</v>
      </c>
      <c r="D71" s="13">
        <v>3353.02442687341</v>
      </c>
      <c r="E71" s="13">
        <v>-0.66268908207939003</v>
      </c>
      <c r="F71" s="13">
        <v>0.18910783320917601</v>
      </c>
      <c r="G71" s="13">
        <v>-3.5042920794633501</v>
      </c>
      <c r="H71" s="15">
        <v>4.5782292096281798E-4</v>
      </c>
      <c r="I71" s="15">
        <v>9.6039931846919196E-2</v>
      </c>
    </row>
    <row r="72" spans="1:9" x14ac:dyDescent="0.2">
      <c r="A72" s="3" t="s">
        <v>46</v>
      </c>
      <c r="B72" s="3" t="s">
        <v>47</v>
      </c>
      <c r="C72" s="6" t="s">
        <v>269</v>
      </c>
      <c r="D72" s="13">
        <v>375.83641354056402</v>
      </c>
      <c r="E72" s="13">
        <v>0.80895891781501905</v>
      </c>
      <c r="F72" s="13">
        <v>0.208817486100322</v>
      </c>
      <c r="G72" s="13">
        <v>3.8739998882391098</v>
      </c>
      <c r="H72" s="15">
        <v>1.0706346128745799E-4</v>
      </c>
      <c r="I72" s="15">
        <v>4.0793363719119298E-2</v>
      </c>
    </row>
    <row r="73" spans="1:9" x14ac:dyDescent="0.2">
      <c r="A73" s="3" t="s">
        <v>186</v>
      </c>
      <c r="B73" s="3" t="s">
        <v>187</v>
      </c>
      <c r="C73" s="4" t="s">
        <v>215</v>
      </c>
      <c r="D73" s="13">
        <v>221.31109848575099</v>
      </c>
      <c r="E73" s="13">
        <v>-1.9875528710688499</v>
      </c>
      <c r="F73" s="13">
        <v>0.212547646044351</v>
      </c>
      <c r="G73" s="13">
        <v>-9.3510933104106098</v>
      </c>
      <c r="H73" s="15">
        <v>8.6746339790864306E-21</v>
      </c>
      <c r="I73" s="15">
        <v>8.0977708194771806E-17</v>
      </c>
    </row>
    <row r="74" spans="1:9" x14ac:dyDescent="0.2">
      <c r="A74" s="3" t="s">
        <v>50</v>
      </c>
      <c r="B74" s="3" t="s">
        <v>51</v>
      </c>
      <c r="C74" s="6" t="s">
        <v>276</v>
      </c>
      <c r="D74" s="13">
        <v>158.43045012470901</v>
      </c>
      <c r="E74" s="13">
        <v>0.79434100412981501</v>
      </c>
      <c r="F74" s="13">
        <v>0.21526436390098899</v>
      </c>
      <c r="G74" s="13">
        <v>3.6900720106890099</v>
      </c>
      <c r="H74" s="15">
        <v>2.2419058016941699E-4</v>
      </c>
      <c r="I74" s="15">
        <v>6.7510292447790402E-2</v>
      </c>
    </row>
    <row r="75" spans="1:9" x14ac:dyDescent="0.2">
      <c r="A75" s="3" t="s">
        <v>35</v>
      </c>
      <c r="B75" s="3" t="s">
        <v>36</v>
      </c>
      <c r="C75" s="6" t="s">
        <v>263</v>
      </c>
      <c r="D75" s="13">
        <v>276.394929560538</v>
      </c>
      <c r="E75" s="13">
        <v>0.85723983129244197</v>
      </c>
      <c r="F75" s="13">
        <v>0.21202686513747299</v>
      </c>
      <c r="G75" s="13">
        <v>4.0430717623289301</v>
      </c>
      <c r="H75" s="15">
        <v>5.2755465256729999E-5</v>
      </c>
      <c r="I75" s="15">
        <v>2.2385103098707899E-2</v>
      </c>
    </row>
    <row r="76" spans="1:9" x14ac:dyDescent="0.2">
      <c r="A76" s="3" t="s">
        <v>169</v>
      </c>
      <c r="B76" s="3" t="s">
        <v>170</v>
      </c>
      <c r="C76" s="6" t="s">
        <v>251</v>
      </c>
      <c r="D76" s="13">
        <v>782.24827134489601</v>
      </c>
      <c r="E76" s="13">
        <v>-0.82445365505771695</v>
      </c>
      <c r="F76" s="13">
        <v>0.178199902534525</v>
      </c>
      <c r="G76" s="13">
        <v>-4.6265662513366701</v>
      </c>
      <c r="H76" s="15">
        <v>3.7177797912284599E-6</v>
      </c>
      <c r="I76" s="15">
        <v>2.77643794808941E-3</v>
      </c>
    </row>
    <row r="77" spans="1:9" x14ac:dyDescent="0.2">
      <c r="A77" s="3" t="s">
        <v>54</v>
      </c>
      <c r="B77" s="3" t="s">
        <v>55</v>
      </c>
      <c r="C77" s="6" t="s">
        <v>255</v>
      </c>
      <c r="D77" s="13">
        <v>403.70683666871201</v>
      </c>
      <c r="E77" s="13">
        <v>0.791241759704846</v>
      </c>
      <c r="F77" s="13">
        <v>0.179422213760975</v>
      </c>
      <c r="G77" s="13">
        <v>4.4099431342371798</v>
      </c>
      <c r="H77" s="15">
        <v>1.0339776753768701E-5</v>
      </c>
      <c r="I77" s="15">
        <v>6.0992117598071601E-3</v>
      </c>
    </row>
    <row r="78" spans="1:9" x14ac:dyDescent="0.2">
      <c r="A78" s="3" t="s">
        <v>141</v>
      </c>
      <c r="B78" s="3" t="s">
        <v>142</v>
      </c>
      <c r="C78" s="6" t="s">
        <v>272</v>
      </c>
      <c r="D78" s="13">
        <v>9189.1195570806995</v>
      </c>
      <c r="E78" s="13">
        <v>-0.66745848824583298</v>
      </c>
      <c r="F78" s="13">
        <v>0.175395444745963</v>
      </c>
      <c r="G78" s="13">
        <v>-3.80544939016265</v>
      </c>
      <c r="H78" s="15">
        <v>1.4154695624508601E-4</v>
      </c>
      <c r="I78" s="15">
        <v>4.8048757692649997E-2</v>
      </c>
    </row>
    <row r="79" spans="1:9" x14ac:dyDescent="0.2">
      <c r="A79" s="3" t="s">
        <v>83</v>
      </c>
      <c r="B79" s="3" t="s">
        <v>84</v>
      </c>
      <c r="C79" s="6" t="s">
        <v>256</v>
      </c>
      <c r="D79" s="13">
        <v>634.04373965162199</v>
      </c>
      <c r="E79" s="13">
        <v>0.71724067139856296</v>
      </c>
      <c r="F79" s="13">
        <v>0.16724562336007301</v>
      </c>
      <c r="G79" s="13">
        <v>4.2885467313806798</v>
      </c>
      <c r="H79" s="15">
        <v>1.7984596368593E-5</v>
      </c>
      <c r="I79" s="15">
        <v>9.5934975486180393E-3</v>
      </c>
    </row>
    <row r="80" spans="1:9" x14ac:dyDescent="0.2">
      <c r="A80" s="3" t="s">
        <v>14</v>
      </c>
      <c r="B80" s="3" t="s">
        <v>15</v>
      </c>
      <c r="C80" s="6" t="s">
        <v>245</v>
      </c>
      <c r="D80" s="13">
        <v>149.27791423937401</v>
      </c>
      <c r="E80" s="13">
        <v>1.0643171400196501</v>
      </c>
      <c r="F80" s="13">
        <v>0.22028223417377399</v>
      </c>
      <c r="G80" s="13">
        <v>4.8316067975778703</v>
      </c>
      <c r="H80" s="15">
        <v>1.35435535118225E-6</v>
      </c>
      <c r="I80" s="15">
        <v>1.4047674670318101E-3</v>
      </c>
    </row>
    <row r="81" spans="1:9" x14ac:dyDescent="0.2">
      <c r="A81" s="3" t="s">
        <v>139</v>
      </c>
      <c r="B81" s="3" t="s">
        <v>140</v>
      </c>
      <c r="C81" s="4" t="s">
        <v>227</v>
      </c>
      <c r="D81" s="13">
        <v>4455.7648061258897</v>
      </c>
      <c r="E81" s="13">
        <v>-0.662705822461511</v>
      </c>
      <c r="F81" s="13">
        <v>0.151384711822875</v>
      </c>
      <c r="G81" s="13">
        <v>-4.3776271360670602</v>
      </c>
      <c r="H81" s="15">
        <v>1.19978376526758E-5</v>
      </c>
      <c r="I81" s="15">
        <v>6.7878675447108003E-3</v>
      </c>
    </row>
    <row r="82" spans="1:9" x14ac:dyDescent="0.2">
      <c r="A82" s="3" t="s">
        <v>121</v>
      </c>
      <c r="B82" s="3" t="s">
        <v>122</v>
      </c>
      <c r="C82" s="4" t="s">
        <v>213</v>
      </c>
      <c r="D82" s="13">
        <v>3295.63316569675</v>
      </c>
      <c r="E82" s="13">
        <v>-0.59079160374625395</v>
      </c>
      <c r="F82" s="13">
        <v>0.16088727891520599</v>
      </c>
      <c r="G82" s="13">
        <v>-3.6720840064528901</v>
      </c>
      <c r="H82" s="15">
        <v>2.40580566739433E-4</v>
      </c>
      <c r="I82" s="15">
        <v>6.9102141246541904E-2</v>
      </c>
    </row>
    <row r="83" spans="1:9" x14ac:dyDescent="0.2">
      <c r="A83" s="3" t="s">
        <v>165</v>
      </c>
      <c r="B83" s="3" t="s">
        <v>166</v>
      </c>
      <c r="C83" s="4" t="s">
        <v>204</v>
      </c>
      <c r="D83" s="13">
        <v>21474.9627275612</v>
      </c>
      <c r="E83" s="13">
        <v>-0.78428931347361697</v>
      </c>
      <c r="F83" s="13">
        <v>0.20306545093263501</v>
      </c>
      <c r="G83" s="13">
        <v>-3.8622488949821401</v>
      </c>
      <c r="H83" s="15">
        <v>1.1234801870759501E-4</v>
      </c>
      <c r="I83" s="15">
        <v>4.1128186456290197E-2</v>
      </c>
    </row>
    <row r="84" spans="1:9" x14ac:dyDescent="0.2">
      <c r="A84" s="3" t="s">
        <v>131</v>
      </c>
      <c r="B84" s="3" t="s">
        <v>132</v>
      </c>
      <c r="C84" s="4" t="s">
        <v>229</v>
      </c>
      <c r="D84" s="13">
        <v>6523.6973222269098</v>
      </c>
      <c r="E84" s="13">
        <v>-0.64525934046358502</v>
      </c>
      <c r="F84" s="13">
        <v>0.172128819991577</v>
      </c>
      <c r="G84" s="13">
        <v>-3.7487001914912201</v>
      </c>
      <c r="H84" s="15">
        <v>1.7775342142964E-4</v>
      </c>
      <c r="I84" s="15">
        <v>5.8222041720901403E-2</v>
      </c>
    </row>
    <row r="85" spans="1:9" x14ac:dyDescent="0.2">
      <c r="A85" s="3" t="s">
        <v>144</v>
      </c>
      <c r="B85" s="3" t="s">
        <v>145</v>
      </c>
      <c r="C85" s="6" t="s">
        <v>293</v>
      </c>
      <c r="D85" s="13">
        <v>11292.5844667169</v>
      </c>
      <c r="E85" s="13">
        <v>-0.66773238990690698</v>
      </c>
      <c r="F85" s="13">
        <v>0.19096747706355399</v>
      </c>
      <c r="G85" s="13">
        <v>-3.49657648608243</v>
      </c>
      <c r="H85" s="15">
        <v>4.7126937122222398E-4</v>
      </c>
      <c r="I85" s="15">
        <v>9.6127160277528795E-2</v>
      </c>
    </row>
    <row r="86" spans="1:9" x14ac:dyDescent="0.2">
      <c r="A86" s="3" t="s">
        <v>65</v>
      </c>
      <c r="B86" s="3" t="s">
        <v>66</v>
      </c>
      <c r="C86" s="6" t="s">
        <v>271</v>
      </c>
      <c r="D86" s="13">
        <v>324.30213765789898</v>
      </c>
      <c r="E86" s="13">
        <v>0.76452807092410302</v>
      </c>
      <c r="F86" s="13">
        <v>0.19821178098050801</v>
      </c>
      <c r="G86" s="13">
        <v>3.85712729658227</v>
      </c>
      <c r="H86" s="15">
        <v>1.14727421657035E-4</v>
      </c>
      <c r="I86" s="15">
        <v>4.1191556968016102E-2</v>
      </c>
    </row>
    <row r="87" spans="1:9" x14ac:dyDescent="0.2">
      <c r="A87" s="3" t="s">
        <v>19</v>
      </c>
      <c r="B87" s="3" t="s">
        <v>20</v>
      </c>
      <c r="C87" s="6" t="s">
        <v>240</v>
      </c>
      <c r="D87" s="13">
        <v>2094.31966780929</v>
      </c>
      <c r="E87" s="13">
        <v>0.99117963391914399</v>
      </c>
      <c r="F87" s="13">
        <v>0.19400952223252399</v>
      </c>
      <c r="G87" s="13">
        <v>5.1089226060316602</v>
      </c>
      <c r="H87" s="15">
        <v>3.2400102631769798E-7</v>
      </c>
      <c r="I87" s="15">
        <v>5.4991810557740298E-4</v>
      </c>
    </row>
    <row r="88" spans="1:9" x14ac:dyDescent="0.2">
      <c r="A88" s="3" t="s">
        <v>105</v>
      </c>
      <c r="B88" s="3" t="s">
        <v>106</v>
      </c>
      <c r="C88" s="6" t="s">
        <v>292</v>
      </c>
      <c r="D88" s="13">
        <v>1889.02727532327</v>
      </c>
      <c r="E88" s="13">
        <v>0.590003124862015</v>
      </c>
      <c r="F88" s="13">
        <v>0.16742872008586199</v>
      </c>
      <c r="G88" s="13">
        <v>3.5239063200115499</v>
      </c>
      <c r="H88" s="15">
        <v>4.25234563019528E-4</v>
      </c>
      <c r="I88" s="15">
        <v>9.6039931846919196E-2</v>
      </c>
    </row>
    <row r="89" spans="1:9" x14ac:dyDescent="0.2">
      <c r="A89" s="3" t="s">
        <v>178</v>
      </c>
      <c r="B89" s="3" t="s">
        <v>179</v>
      </c>
      <c r="C89" s="6" t="s">
        <v>249</v>
      </c>
      <c r="D89" s="13">
        <v>1611.78384422563</v>
      </c>
      <c r="E89" s="13">
        <v>-0.90332389347088005</v>
      </c>
      <c r="F89" s="13">
        <v>0.193753472156414</v>
      </c>
      <c r="G89" s="13">
        <v>-4.6622333185422402</v>
      </c>
      <c r="H89" s="15">
        <v>3.1279627761790098E-6</v>
      </c>
      <c r="I89" s="15">
        <v>2.4332943763025901E-3</v>
      </c>
    </row>
    <row r="90" spans="1:9" x14ac:dyDescent="0.2">
      <c r="A90" s="3" t="s">
        <v>146</v>
      </c>
      <c r="B90" s="3" t="s">
        <v>147</v>
      </c>
      <c r="C90" s="4" t="s">
        <v>232</v>
      </c>
      <c r="D90" s="13">
        <v>5200.82278129305</v>
      </c>
      <c r="E90" s="13">
        <v>-0.674166650448494</v>
      </c>
      <c r="F90" s="13">
        <v>0.15658927369262299</v>
      </c>
      <c r="G90" s="13">
        <v>-4.3053182031602599</v>
      </c>
      <c r="H90" s="15">
        <v>1.6674587888082199E-5</v>
      </c>
      <c r="I90" s="15">
        <v>9.1563104667792793E-3</v>
      </c>
    </row>
    <row r="91" spans="1:9" x14ac:dyDescent="0.2">
      <c r="A91" s="3" t="s">
        <v>33</v>
      </c>
      <c r="B91" s="3" t="s">
        <v>34</v>
      </c>
      <c r="C91" s="6" t="s">
        <v>264</v>
      </c>
      <c r="D91" s="13">
        <v>165.78901963519101</v>
      </c>
      <c r="E91" s="13">
        <v>0.85988619018902002</v>
      </c>
      <c r="F91" s="13">
        <v>0.21224105909203</v>
      </c>
      <c r="G91" s="13">
        <v>4.0514601362602702</v>
      </c>
      <c r="H91" s="15">
        <v>5.0898998889671498E-5</v>
      </c>
      <c r="I91" s="15">
        <v>2.2385103098707899E-2</v>
      </c>
    </row>
    <row r="92" spans="1:9" x14ac:dyDescent="0.2">
      <c r="A92" s="3" t="s">
        <v>117</v>
      </c>
      <c r="B92" s="3" t="s">
        <v>118</v>
      </c>
      <c r="C92" s="6" t="s">
        <v>279</v>
      </c>
      <c r="D92" s="13">
        <v>4488.1026913661599</v>
      </c>
      <c r="E92" s="13">
        <v>-0.58629650200313499</v>
      </c>
      <c r="F92" s="13">
        <v>0.16034433052621799</v>
      </c>
      <c r="G92" s="13">
        <v>-3.6564841430877402</v>
      </c>
      <c r="H92" s="15">
        <v>2.5569822065170801E-4</v>
      </c>
      <c r="I92" s="15">
        <v>7.2316932825963201E-2</v>
      </c>
    </row>
    <row r="93" spans="1:9" x14ac:dyDescent="0.2">
      <c r="A93" s="3" t="s">
        <v>150</v>
      </c>
      <c r="B93" s="3" t="s">
        <v>151</v>
      </c>
      <c r="C93" s="4" t="s">
        <v>207</v>
      </c>
      <c r="D93" s="13">
        <v>6035.6963165914103</v>
      </c>
      <c r="E93" s="13">
        <v>-0.70327959169030996</v>
      </c>
      <c r="F93" s="13">
        <v>0.201378572275592</v>
      </c>
      <c r="G93" s="13">
        <v>-3.4923258405460098</v>
      </c>
      <c r="H93" s="15">
        <v>4.78833738929308E-4</v>
      </c>
      <c r="I93" s="15">
        <v>9.6127160277528795E-2</v>
      </c>
    </row>
    <row r="94" spans="1:9" x14ac:dyDescent="0.2">
      <c r="A94" s="3" t="s">
        <v>156</v>
      </c>
      <c r="B94" s="3" t="s">
        <v>157</v>
      </c>
      <c r="C94" s="4" t="s">
        <v>224</v>
      </c>
      <c r="D94" s="13">
        <v>5856.7352949740798</v>
      </c>
      <c r="E94" s="13">
        <v>-0.73556378695303104</v>
      </c>
      <c r="F94" s="13">
        <v>0.19160772474209001</v>
      </c>
      <c r="G94" s="13">
        <v>-3.83890465764427</v>
      </c>
      <c r="H94" s="15">
        <v>1.23584404693782E-4</v>
      </c>
      <c r="I94" s="15">
        <v>4.2728163622831702E-2</v>
      </c>
    </row>
    <row r="95" spans="1:9" x14ac:dyDescent="0.2">
      <c r="A95" s="3" t="s">
        <v>77</v>
      </c>
      <c r="B95" s="3" t="s">
        <v>78</v>
      </c>
      <c r="C95" s="6" t="s">
        <v>282</v>
      </c>
      <c r="D95" s="13">
        <v>518.88177330843098</v>
      </c>
      <c r="E95" s="13">
        <v>0.73755742435141403</v>
      </c>
      <c r="F95" s="13">
        <v>0.20299489560676501</v>
      </c>
      <c r="G95" s="13">
        <v>3.6333791652583498</v>
      </c>
      <c r="H95" s="15">
        <v>2.79733479666316E-4</v>
      </c>
      <c r="I95" s="15">
        <v>7.5690203845943702E-2</v>
      </c>
    </row>
    <row r="96" spans="1:9" x14ac:dyDescent="0.2">
      <c r="A96" s="3" t="s">
        <v>167</v>
      </c>
      <c r="B96" s="3" t="s">
        <v>168</v>
      </c>
      <c r="C96" s="6" t="s">
        <v>267</v>
      </c>
      <c r="D96" s="13">
        <v>675.26231991082</v>
      </c>
      <c r="E96" s="13">
        <v>-0.79736938586167705</v>
      </c>
      <c r="F96" s="13">
        <v>0.205646793618456</v>
      </c>
      <c r="G96" s="13">
        <v>-3.87737329540409</v>
      </c>
      <c r="H96" s="15">
        <v>1.0559028537155E-4</v>
      </c>
      <c r="I96" s="15">
        <v>4.0793363719119298E-2</v>
      </c>
    </row>
    <row r="97" spans="1:9" x14ac:dyDescent="0.2">
      <c r="A97" s="3" t="s">
        <v>182</v>
      </c>
      <c r="B97" s="3" t="s">
        <v>183</v>
      </c>
      <c r="C97" s="4" t="s">
        <v>231</v>
      </c>
      <c r="D97" s="13">
        <v>932.70500175917095</v>
      </c>
      <c r="E97" s="13">
        <v>-0.94167765621570498</v>
      </c>
      <c r="F97" s="13">
        <v>0.20783558086541101</v>
      </c>
      <c r="G97" s="13">
        <v>-4.5308779771713503</v>
      </c>
      <c r="H97" s="15">
        <v>5.8739060210575003E-6</v>
      </c>
      <c r="I97" s="15">
        <v>3.9166366218979804E-3</v>
      </c>
    </row>
    <row r="98" spans="1:9" x14ac:dyDescent="0.2">
      <c r="A98" s="3" t="s">
        <v>63</v>
      </c>
      <c r="B98" s="3" t="s">
        <v>64</v>
      </c>
      <c r="C98" s="16" t="s">
        <v>299</v>
      </c>
      <c r="D98" s="13">
        <v>1251.88481260257</v>
      </c>
      <c r="E98" s="13">
        <v>0.76699265548399898</v>
      </c>
      <c r="F98" s="13">
        <v>0.15931584154877401</v>
      </c>
      <c r="G98" s="13">
        <v>4.8142899540168402</v>
      </c>
      <c r="H98" s="15">
        <v>1.4772418867449499E-6</v>
      </c>
      <c r="I98" s="15">
        <v>1.4515845276593801E-3</v>
      </c>
    </row>
    <row r="99" spans="1:9" x14ac:dyDescent="0.2">
      <c r="A99" s="3" t="s">
        <v>21</v>
      </c>
      <c r="B99" s="3" t="s">
        <v>22</v>
      </c>
      <c r="C99" s="6" t="s">
        <v>243</v>
      </c>
      <c r="D99" s="13">
        <v>228.62016138453001</v>
      </c>
      <c r="E99" s="13">
        <v>0.98372139674423897</v>
      </c>
      <c r="F99" s="13">
        <v>0.20007620713047</v>
      </c>
      <c r="G99" s="13">
        <v>4.9167335329520396</v>
      </c>
      <c r="H99" s="15">
        <v>8.8000204560859195E-7</v>
      </c>
      <c r="I99" s="15">
        <v>1.02685238696953E-3</v>
      </c>
    </row>
  </sheetData>
  <sortState ref="A3:I99">
    <sortCondition ref="B3:B9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F1843-C873-FD4C-9269-751999BE5829}">
  <dimension ref="A1:G103"/>
  <sheetViews>
    <sheetView workbookViewId="0">
      <selection activeCell="B3" sqref="B3:C100"/>
    </sheetView>
  </sheetViews>
  <sheetFormatPr baseColWidth="10" defaultRowHeight="16" x14ac:dyDescent="0.2"/>
  <cols>
    <col min="1" max="1" width="22" style="1" customWidth="1"/>
    <col min="2" max="2" width="24.83203125" style="1" bestFit="1" customWidth="1"/>
    <col min="3" max="3" width="11.5" style="1" bestFit="1" customWidth="1"/>
    <col min="4" max="4" width="10.83203125" style="1"/>
    <col min="5" max="5" width="9.5" style="1" bestFit="1" customWidth="1"/>
    <col min="6" max="6" width="7.5" style="1" bestFit="1" customWidth="1"/>
    <col min="7" max="7" width="8" style="1" bestFit="1" customWidth="1"/>
    <col min="8" max="16384" width="10.83203125" style="1"/>
  </cols>
  <sheetData>
    <row r="1" spans="1:7" ht="19" x14ac:dyDescent="0.2">
      <c r="A1" s="41" t="s">
        <v>645</v>
      </c>
    </row>
    <row r="3" spans="1:7" s="2" customFormat="1" ht="17" thickBot="1" x14ac:dyDescent="0.25">
      <c r="A3" s="18" t="s">
        <v>454</v>
      </c>
      <c r="B3" s="18" t="s">
        <v>300</v>
      </c>
      <c r="C3" s="31" t="s">
        <v>458</v>
      </c>
      <c r="D3" s="31" t="s">
        <v>461</v>
      </c>
      <c r="E3" s="31" t="s">
        <v>459</v>
      </c>
      <c r="F3" s="30" t="s">
        <v>462</v>
      </c>
      <c r="G3" s="30" t="s">
        <v>463</v>
      </c>
    </row>
    <row r="4" spans="1:7" x14ac:dyDescent="0.2">
      <c r="A4" s="7" t="s">
        <v>126</v>
      </c>
      <c r="B4" s="7" t="s">
        <v>127</v>
      </c>
      <c r="C4" s="1" t="s">
        <v>460</v>
      </c>
      <c r="D4" s="27" t="s">
        <v>460</v>
      </c>
      <c r="E4" s="27" t="s">
        <v>460</v>
      </c>
      <c r="F4" s="27" t="s">
        <v>460</v>
      </c>
    </row>
    <row r="5" spans="1:7" x14ac:dyDescent="0.2">
      <c r="A5" s="3" t="s">
        <v>164</v>
      </c>
      <c r="B5" s="3" t="s">
        <v>188</v>
      </c>
    </row>
    <row r="6" spans="1:7" x14ac:dyDescent="0.2">
      <c r="A6" s="3" t="s">
        <v>97</v>
      </c>
      <c r="B6" s="3" t="s">
        <v>98</v>
      </c>
      <c r="C6" s="1" t="s">
        <v>460</v>
      </c>
      <c r="E6" s="27" t="s">
        <v>460</v>
      </c>
      <c r="F6" s="30" t="s">
        <v>460</v>
      </c>
    </row>
    <row r="7" spans="1:7" x14ac:dyDescent="0.2">
      <c r="A7" s="3" t="s">
        <v>81</v>
      </c>
      <c r="B7" s="3" t="s">
        <v>82</v>
      </c>
      <c r="E7" s="27" t="s">
        <v>460</v>
      </c>
      <c r="G7" s="1" t="s">
        <v>460</v>
      </c>
    </row>
    <row r="8" spans="1:7" x14ac:dyDescent="0.2">
      <c r="A8" s="3" t="s">
        <v>91</v>
      </c>
      <c r="B8" s="3" t="s">
        <v>92</v>
      </c>
    </row>
    <row r="9" spans="1:7" x14ac:dyDescent="0.2">
      <c r="A9" s="3" t="s">
        <v>93</v>
      </c>
      <c r="B9" s="3" t="s">
        <v>94</v>
      </c>
      <c r="C9" s="1" t="s">
        <v>460</v>
      </c>
      <c r="E9" s="27" t="s">
        <v>460</v>
      </c>
      <c r="F9" s="27" t="s">
        <v>460</v>
      </c>
    </row>
    <row r="10" spans="1:7" x14ac:dyDescent="0.2">
      <c r="A10" s="3" t="s">
        <v>87</v>
      </c>
      <c r="B10" s="3" t="s">
        <v>194</v>
      </c>
      <c r="D10" s="1" t="s">
        <v>460</v>
      </c>
      <c r="E10" s="27" t="s">
        <v>460</v>
      </c>
      <c r="F10" s="27" t="s">
        <v>460</v>
      </c>
    </row>
    <row r="11" spans="1:7" x14ac:dyDescent="0.2">
      <c r="A11" s="3" t="s">
        <v>148</v>
      </c>
      <c r="B11" s="3" t="s">
        <v>149</v>
      </c>
      <c r="C11" s="1" t="s">
        <v>460</v>
      </c>
      <c r="D11" s="27" t="s">
        <v>460</v>
      </c>
    </row>
    <row r="12" spans="1:7" x14ac:dyDescent="0.2">
      <c r="A12" s="3" t="s">
        <v>31</v>
      </c>
      <c r="B12" s="3" t="s">
        <v>32</v>
      </c>
    </row>
    <row r="13" spans="1:7" x14ac:dyDescent="0.2">
      <c r="A13" s="3" t="s">
        <v>115</v>
      </c>
      <c r="B13" s="3" t="s">
        <v>116</v>
      </c>
    </row>
    <row r="14" spans="1:7" x14ac:dyDescent="0.2">
      <c r="A14" s="3" t="s">
        <v>7</v>
      </c>
      <c r="B14" s="3" t="s">
        <v>8</v>
      </c>
    </row>
    <row r="15" spans="1:7" x14ac:dyDescent="0.2">
      <c r="A15" s="3" t="s">
        <v>162</v>
      </c>
      <c r="B15" s="3" t="s">
        <v>163</v>
      </c>
      <c r="C15" s="1" t="s">
        <v>460</v>
      </c>
      <c r="D15" s="27" t="s">
        <v>460</v>
      </c>
      <c r="E15" s="27" t="s">
        <v>460</v>
      </c>
      <c r="F15" s="27" t="s">
        <v>460</v>
      </c>
    </row>
    <row r="16" spans="1:7" x14ac:dyDescent="0.2">
      <c r="A16" s="3" t="s">
        <v>119</v>
      </c>
      <c r="B16" s="3" t="s">
        <v>120</v>
      </c>
    </row>
    <row r="17" spans="1:7" x14ac:dyDescent="0.2">
      <c r="A17" s="3" t="s">
        <v>135</v>
      </c>
      <c r="B17" s="3" t="s">
        <v>136</v>
      </c>
      <c r="C17" s="1" t="s">
        <v>460</v>
      </c>
      <c r="D17" s="27" t="s">
        <v>460</v>
      </c>
      <c r="E17" s="27" t="s">
        <v>460</v>
      </c>
      <c r="F17" s="27" t="s">
        <v>460</v>
      </c>
      <c r="G17" s="27" t="s">
        <v>460</v>
      </c>
    </row>
    <row r="18" spans="1:7" x14ac:dyDescent="0.2">
      <c r="A18" s="3" t="s">
        <v>125</v>
      </c>
      <c r="B18" s="3" t="s">
        <v>196</v>
      </c>
    </row>
    <row r="19" spans="1:7" x14ac:dyDescent="0.2">
      <c r="A19" s="3" t="s">
        <v>180</v>
      </c>
      <c r="B19" s="3" t="s">
        <v>181</v>
      </c>
    </row>
    <row r="20" spans="1:7" x14ac:dyDescent="0.2">
      <c r="A20" s="3" t="s">
        <v>154</v>
      </c>
      <c r="B20" s="3" t="s">
        <v>155</v>
      </c>
    </row>
    <row r="21" spans="1:7" x14ac:dyDescent="0.2">
      <c r="A21" s="3" t="s">
        <v>29</v>
      </c>
      <c r="B21" s="3" t="s">
        <v>30</v>
      </c>
    </row>
    <row r="22" spans="1:7" x14ac:dyDescent="0.2">
      <c r="A22" s="3" t="s">
        <v>44</v>
      </c>
      <c r="B22" s="3" t="s">
        <v>45</v>
      </c>
      <c r="E22" s="1" t="s">
        <v>460</v>
      </c>
      <c r="F22" s="27" t="s">
        <v>460</v>
      </c>
    </row>
    <row r="23" spans="1:7" x14ac:dyDescent="0.2">
      <c r="A23" s="3" t="s">
        <v>99</v>
      </c>
      <c r="B23" s="3" t="s">
        <v>100</v>
      </c>
      <c r="C23" s="1" t="s">
        <v>460</v>
      </c>
      <c r="E23" s="27" t="s">
        <v>460</v>
      </c>
      <c r="G23" s="30" t="s">
        <v>460</v>
      </c>
    </row>
    <row r="24" spans="1:7" x14ac:dyDescent="0.2">
      <c r="A24" s="3" t="s">
        <v>12</v>
      </c>
      <c r="B24" s="3" t="s">
        <v>13</v>
      </c>
    </row>
    <row r="25" spans="1:7" x14ac:dyDescent="0.2">
      <c r="A25" s="3" t="s">
        <v>73</v>
      </c>
      <c r="B25" s="3" t="s">
        <v>74</v>
      </c>
    </row>
    <row r="26" spans="1:7" x14ac:dyDescent="0.2">
      <c r="A26" s="3" t="s">
        <v>71</v>
      </c>
      <c r="B26" s="3" t="s">
        <v>72</v>
      </c>
      <c r="C26" s="1" t="s">
        <v>460</v>
      </c>
      <c r="E26" s="27" t="s">
        <v>460</v>
      </c>
      <c r="F26" s="27" t="s">
        <v>460</v>
      </c>
    </row>
    <row r="27" spans="1:7" x14ac:dyDescent="0.2">
      <c r="A27" s="3" t="s">
        <v>17</v>
      </c>
      <c r="B27" s="3" t="s">
        <v>18</v>
      </c>
      <c r="E27" s="27" t="s">
        <v>460</v>
      </c>
      <c r="F27" s="27" t="s">
        <v>460</v>
      </c>
    </row>
    <row r="28" spans="1:7" x14ac:dyDescent="0.2">
      <c r="A28" s="3" t="s">
        <v>172</v>
      </c>
      <c r="B28" s="3" t="s">
        <v>173</v>
      </c>
      <c r="E28" s="27" t="s">
        <v>460</v>
      </c>
    </row>
    <row r="29" spans="1:7" x14ac:dyDescent="0.2">
      <c r="A29" s="3" t="s">
        <v>79</v>
      </c>
      <c r="B29" s="3" t="s">
        <v>80</v>
      </c>
      <c r="E29" s="27" t="s">
        <v>460</v>
      </c>
      <c r="G29" s="31" t="s">
        <v>460</v>
      </c>
    </row>
    <row r="30" spans="1:7" x14ac:dyDescent="0.2">
      <c r="A30" s="3" t="s">
        <v>9</v>
      </c>
      <c r="B30" s="3" t="s">
        <v>10</v>
      </c>
      <c r="C30" s="1" t="s">
        <v>460</v>
      </c>
      <c r="D30" s="27" t="s">
        <v>460</v>
      </c>
      <c r="E30" s="27" t="s">
        <v>460</v>
      </c>
      <c r="F30" s="27" t="s">
        <v>460</v>
      </c>
      <c r="G30" s="27" t="s">
        <v>460</v>
      </c>
    </row>
    <row r="31" spans="1:7" x14ac:dyDescent="0.2">
      <c r="A31" s="3" t="s">
        <v>101</v>
      </c>
      <c r="B31" s="3" t="s">
        <v>102</v>
      </c>
      <c r="E31" s="27" t="s">
        <v>460</v>
      </c>
      <c r="F31" s="27" t="s">
        <v>460</v>
      </c>
      <c r="G31" s="27" t="s">
        <v>460</v>
      </c>
    </row>
    <row r="32" spans="1:7" x14ac:dyDescent="0.2">
      <c r="A32" s="3" t="s">
        <v>113</v>
      </c>
      <c r="B32" s="3" t="s">
        <v>114</v>
      </c>
    </row>
    <row r="33" spans="1:7" x14ac:dyDescent="0.2">
      <c r="A33" s="3" t="s">
        <v>171</v>
      </c>
      <c r="B33" s="3" t="s">
        <v>199</v>
      </c>
    </row>
    <row r="34" spans="1:7" x14ac:dyDescent="0.2">
      <c r="A34" s="3" t="s">
        <v>133</v>
      </c>
      <c r="B34" s="3" t="s">
        <v>134</v>
      </c>
    </row>
    <row r="35" spans="1:7" x14ac:dyDescent="0.2">
      <c r="A35" s="3" t="s">
        <v>61</v>
      </c>
      <c r="B35" s="3" t="s">
        <v>62</v>
      </c>
    </row>
    <row r="36" spans="1:7" x14ac:dyDescent="0.2">
      <c r="A36" s="3" t="s">
        <v>152</v>
      </c>
      <c r="B36" s="3" t="s">
        <v>153</v>
      </c>
      <c r="C36" s="1" t="s">
        <v>460</v>
      </c>
      <c r="E36" s="27" t="s">
        <v>460</v>
      </c>
      <c r="F36" s="27" t="s">
        <v>460</v>
      </c>
    </row>
    <row r="37" spans="1:7" x14ac:dyDescent="0.2">
      <c r="A37" s="3" t="s">
        <v>41</v>
      </c>
      <c r="B37" s="3" t="s">
        <v>42</v>
      </c>
      <c r="E37" s="1" t="s">
        <v>460</v>
      </c>
    </row>
    <row r="38" spans="1:7" x14ac:dyDescent="0.2">
      <c r="A38" s="3" t="s">
        <v>23</v>
      </c>
      <c r="B38" s="3" t="s">
        <v>24</v>
      </c>
      <c r="C38" s="1" t="s">
        <v>460</v>
      </c>
      <c r="D38" s="27" t="s">
        <v>460</v>
      </c>
      <c r="E38" s="27" t="s">
        <v>460</v>
      </c>
      <c r="F38" s="27" t="s">
        <v>460</v>
      </c>
    </row>
    <row r="39" spans="1:7" x14ac:dyDescent="0.2">
      <c r="A39" s="3" t="s">
        <v>158</v>
      </c>
      <c r="B39" s="3" t="s">
        <v>159</v>
      </c>
      <c r="C39" s="1" t="s">
        <v>460</v>
      </c>
      <c r="D39" s="27" t="s">
        <v>460</v>
      </c>
      <c r="E39" s="27" t="s">
        <v>460</v>
      </c>
      <c r="F39" s="27" t="s">
        <v>460</v>
      </c>
      <c r="G39" s="27" t="s">
        <v>460</v>
      </c>
    </row>
    <row r="40" spans="1:7" x14ac:dyDescent="0.2">
      <c r="A40" s="3" t="s">
        <v>128</v>
      </c>
      <c r="B40" s="3" t="s">
        <v>129</v>
      </c>
      <c r="C40" s="1" t="s">
        <v>460</v>
      </c>
      <c r="D40" s="27" t="s">
        <v>460</v>
      </c>
      <c r="E40" s="27" t="s">
        <v>460</v>
      </c>
      <c r="F40" s="27" t="s">
        <v>460</v>
      </c>
      <c r="G40" s="27" t="s">
        <v>460</v>
      </c>
    </row>
    <row r="41" spans="1:7" x14ac:dyDescent="0.2">
      <c r="A41" s="3" t="s">
        <v>160</v>
      </c>
      <c r="B41" s="3" t="s">
        <v>161</v>
      </c>
    </row>
    <row r="42" spans="1:7" x14ac:dyDescent="0.2">
      <c r="A42" s="3" t="s">
        <v>25</v>
      </c>
      <c r="B42" s="3" t="s">
        <v>26</v>
      </c>
      <c r="C42" s="1" t="s">
        <v>460</v>
      </c>
      <c r="D42" s="27" t="s">
        <v>460</v>
      </c>
      <c r="E42" s="27" t="s">
        <v>460</v>
      </c>
    </row>
    <row r="43" spans="1:7" x14ac:dyDescent="0.2">
      <c r="A43" s="3" t="s">
        <v>27</v>
      </c>
      <c r="B43" s="3" t="s">
        <v>28</v>
      </c>
      <c r="C43" s="1" t="s">
        <v>460</v>
      </c>
      <c r="E43" s="27" t="s">
        <v>460</v>
      </c>
      <c r="F43" s="27" t="s">
        <v>460</v>
      </c>
    </row>
    <row r="44" spans="1:7" x14ac:dyDescent="0.2">
      <c r="A44" s="3" t="s">
        <v>111</v>
      </c>
      <c r="B44" s="3" t="s">
        <v>112</v>
      </c>
    </row>
    <row r="45" spans="1:7" x14ac:dyDescent="0.2">
      <c r="A45" s="3" t="s">
        <v>130</v>
      </c>
      <c r="B45" s="3" t="s">
        <v>197</v>
      </c>
      <c r="C45" s="1" t="s">
        <v>460</v>
      </c>
      <c r="D45" s="27" t="s">
        <v>460</v>
      </c>
      <c r="E45" s="27" t="s">
        <v>460</v>
      </c>
      <c r="F45" s="27" t="s">
        <v>460</v>
      </c>
      <c r="G45" s="27" t="s">
        <v>460</v>
      </c>
    </row>
    <row r="46" spans="1:7" x14ac:dyDescent="0.2">
      <c r="A46" s="3" t="s">
        <v>11</v>
      </c>
      <c r="B46" s="3" t="s">
        <v>190</v>
      </c>
    </row>
    <row r="47" spans="1:7" x14ac:dyDescent="0.2">
      <c r="A47" s="3" t="s">
        <v>16</v>
      </c>
      <c r="B47" s="3" t="s">
        <v>191</v>
      </c>
      <c r="E47" s="1" t="s">
        <v>460</v>
      </c>
      <c r="F47" s="27" t="s">
        <v>460</v>
      </c>
    </row>
    <row r="48" spans="1:7" x14ac:dyDescent="0.2">
      <c r="A48" s="3" t="s">
        <v>174</v>
      </c>
      <c r="B48" s="3" t="s">
        <v>175</v>
      </c>
    </row>
    <row r="49" spans="1:7" x14ac:dyDescent="0.2">
      <c r="A49" s="3" t="s">
        <v>90</v>
      </c>
      <c r="B49" s="3" t="s">
        <v>195</v>
      </c>
    </row>
    <row r="50" spans="1:7" x14ac:dyDescent="0.2">
      <c r="A50" s="3" t="s">
        <v>43</v>
      </c>
      <c r="B50" s="3" t="s">
        <v>192</v>
      </c>
      <c r="C50" s="1" t="s">
        <v>460</v>
      </c>
      <c r="E50" s="27" t="s">
        <v>460</v>
      </c>
      <c r="F50" s="27" t="s">
        <v>460</v>
      </c>
    </row>
    <row r="51" spans="1:7" x14ac:dyDescent="0.2">
      <c r="A51" s="3" t="s">
        <v>143</v>
      </c>
      <c r="B51" s="3" t="s">
        <v>198</v>
      </c>
    </row>
    <row r="52" spans="1:7" x14ac:dyDescent="0.2">
      <c r="A52" s="3" t="s">
        <v>58</v>
      </c>
      <c r="B52" s="3" t="s">
        <v>193</v>
      </c>
    </row>
    <row r="53" spans="1:7" x14ac:dyDescent="0.2">
      <c r="A53" s="3" t="s">
        <v>6</v>
      </c>
      <c r="B53" s="3" t="s">
        <v>189</v>
      </c>
      <c r="C53" s="1" t="s">
        <v>460</v>
      </c>
      <c r="D53" s="27" t="s">
        <v>460</v>
      </c>
      <c r="E53" s="27" t="s">
        <v>460</v>
      </c>
      <c r="F53" s="27" t="s">
        <v>460</v>
      </c>
      <c r="G53" s="27" t="s">
        <v>460</v>
      </c>
    </row>
    <row r="54" spans="1:7" x14ac:dyDescent="0.2">
      <c r="A54" s="3" t="s">
        <v>184</v>
      </c>
      <c r="B54" s="3" t="s">
        <v>185</v>
      </c>
      <c r="C54" s="1" t="s">
        <v>460</v>
      </c>
      <c r="D54" s="27" t="s">
        <v>460</v>
      </c>
      <c r="E54" s="27" t="s">
        <v>460</v>
      </c>
      <c r="F54" s="27" t="s">
        <v>460</v>
      </c>
      <c r="G54" s="27" t="s">
        <v>460</v>
      </c>
    </row>
    <row r="55" spans="1:7" x14ac:dyDescent="0.2">
      <c r="A55" s="3" t="s">
        <v>107</v>
      </c>
      <c r="B55" s="3" t="s">
        <v>108</v>
      </c>
      <c r="C55" s="1" t="s">
        <v>460</v>
      </c>
      <c r="E55" s="27" t="s">
        <v>460</v>
      </c>
      <c r="G55" s="30" t="s">
        <v>460</v>
      </c>
    </row>
    <row r="56" spans="1:7" x14ac:dyDescent="0.2">
      <c r="A56" s="3" t="s">
        <v>88</v>
      </c>
      <c r="B56" s="3" t="s">
        <v>89</v>
      </c>
      <c r="C56" s="1" t="s">
        <v>460</v>
      </c>
      <c r="E56" s="27" t="s">
        <v>460</v>
      </c>
      <c r="F56" s="27" t="s">
        <v>460</v>
      </c>
      <c r="G56" s="30" t="s">
        <v>460</v>
      </c>
    </row>
    <row r="57" spans="1:7" x14ac:dyDescent="0.2">
      <c r="A57" s="3" t="s">
        <v>69</v>
      </c>
      <c r="B57" s="3" t="s">
        <v>70</v>
      </c>
      <c r="D57" s="1" t="s">
        <v>460</v>
      </c>
      <c r="E57" s="27" t="s">
        <v>460</v>
      </c>
      <c r="F57" s="27" t="s">
        <v>460</v>
      </c>
      <c r="G57" s="27" t="s">
        <v>460</v>
      </c>
    </row>
    <row r="58" spans="1:7" x14ac:dyDescent="0.2">
      <c r="A58" s="3" t="s">
        <v>59</v>
      </c>
      <c r="B58" s="3" t="s">
        <v>60</v>
      </c>
      <c r="C58" s="1" t="s">
        <v>460</v>
      </c>
      <c r="D58" s="27" t="s">
        <v>460</v>
      </c>
      <c r="E58" s="27" t="s">
        <v>460</v>
      </c>
      <c r="F58" s="27" t="s">
        <v>460</v>
      </c>
      <c r="G58" s="27" t="s">
        <v>460</v>
      </c>
    </row>
    <row r="59" spans="1:7" x14ac:dyDescent="0.2">
      <c r="A59" s="3" t="s">
        <v>48</v>
      </c>
      <c r="B59" s="3" t="s">
        <v>49</v>
      </c>
      <c r="C59" s="1" t="s">
        <v>460</v>
      </c>
      <c r="D59" s="27" t="s">
        <v>460</v>
      </c>
      <c r="E59" s="27" t="s">
        <v>460</v>
      </c>
    </row>
    <row r="60" spans="1:7" x14ac:dyDescent="0.2">
      <c r="A60" s="3" t="s">
        <v>39</v>
      </c>
      <c r="B60" s="3" t="s">
        <v>40</v>
      </c>
      <c r="C60" s="1" t="s">
        <v>460</v>
      </c>
      <c r="D60" s="27" t="s">
        <v>460</v>
      </c>
      <c r="E60" s="27" t="s">
        <v>460</v>
      </c>
      <c r="F60" s="27" t="s">
        <v>460</v>
      </c>
    </row>
    <row r="61" spans="1:7" x14ac:dyDescent="0.2">
      <c r="A61" s="3" t="s">
        <v>56</v>
      </c>
      <c r="B61" s="3" t="s">
        <v>57</v>
      </c>
      <c r="D61" s="27" t="s">
        <v>460</v>
      </c>
      <c r="E61" s="27" t="s">
        <v>460</v>
      </c>
    </row>
    <row r="62" spans="1:7" x14ac:dyDescent="0.2">
      <c r="A62" s="3" t="s">
        <v>95</v>
      </c>
      <c r="B62" s="3" t="s">
        <v>96</v>
      </c>
    </row>
    <row r="63" spans="1:7" x14ac:dyDescent="0.2">
      <c r="A63" s="3" t="s">
        <v>85</v>
      </c>
      <c r="B63" s="3" t="s">
        <v>86</v>
      </c>
      <c r="F63" s="1" t="s">
        <v>460</v>
      </c>
    </row>
    <row r="64" spans="1:7" x14ac:dyDescent="0.2">
      <c r="A64" s="3" t="s">
        <v>103</v>
      </c>
      <c r="B64" s="3" t="s">
        <v>104</v>
      </c>
      <c r="C64" s="1" t="s">
        <v>460</v>
      </c>
      <c r="E64" s="27" t="s">
        <v>460</v>
      </c>
      <c r="G64" s="30" t="s">
        <v>460</v>
      </c>
    </row>
    <row r="65" spans="1:7" x14ac:dyDescent="0.2">
      <c r="A65" s="3" t="s">
        <v>109</v>
      </c>
      <c r="B65" s="16" t="s">
        <v>110</v>
      </c>
      <c r="C65" s="31" t="s">
        <v>460</v>
      </c>
      <c r="D65" s="1" t="s">
        <v>460</v>
      </c>
      <c r="E65" s="27" t="s">
        <v>460</v>
      </c>
      <c r="F65" s="30" t="s">
        <v>460</v>
      </c>
      <c r="G65" s="30" t="s">
        <v>460</v>
      </c>
    </row>
    <row r="66" spans="1:7" x14ac:dyDescent="0.2">
      <c r="A66" s="3" t="s">
        <v>37</v>
      </c>
      <c r="B66" s="3" t="s">
        <v>38</v>
      </c>
      <c r="E66" s="27" t="s">
        <v>460</v>
      </c>
      <c r="G66" s="31" t="s">
        <v>460</v>
      </c>
    </row>
    <row r="67" spans="1:7" x14ac:dyDescent="0.2">
      <c r="A67" s="3" t="s">
        <v>176</v>
      </c>
      <c r="B67" s="3" t="s">
        <v>177</v>
      </c>
    </row>
    <row r="68" spans="1:7" x14ac:dyDescent="0.2">
      <c r="A68" s="3" t="s">
        <v>75</v>
      </c>
      <c r="B68" s="3" t="s">
        <v>76</v>
      </c>
      <c r="E68" s="1" t="s">
        <v>460</v>
      </c>
      <c r="G68" s="31" t="s">
        <v>460</v>
      </c>
    </row>
    <row r="69" spans="1:7" x14ac:dyDescent="0.2">
      <c r="A69" s="3" t="s">
        <v>123</v>
      </c>
      <c r="B69" s="3" t="s">
        <v>124</v>
      </c>
      <c r="C69" s="1" t="s">
        <v>460</v>
      </c>
      <c r="D69" s="27" t="s">
        <v>460</v>
      </c>
      <c r="E69" s="27" t="s">
        <v>460</v>
      </c>
      <c r="F69" s="27" t="s">
        <v>460</v>
      </c>
    </row>
    <row r="70" spans="1:7" x14ac:dyDescent="0.2">
      <c r="A70" s="3" t="s">
        <v>52</v>
      </c>
      <c r="B70" s="3" t="s">
        <v>53</v>
      </c>
      <c r="C70" s="1" t="s">
        <v>460</v>
      </c>
      <c r="E70" s="27" t="s">
        <v>460</v>
      </c>
    </row>
    <row r="71" spans="1:7" x14ac:dyDescent="0.2">
      <c r="A71" s="3" t="s">
        <v>67</v>
      </c>
      <c r="B71" s="3" t="s">
        <v>68</v>
      </c>
      <c r="E71" s="27" t="s">
        <v>460</v>
      </c>
    </row>
    <row r="72" spans="1:7" x14ac:dyDescent="0.2">
      <c r="A72" s="3" t="s">
        <v>137</v>
      </c>
      <c r="B72" s="3" t="s">
        <v>138</v>
      </c>
      <c r="C72" s="1" t="s">
        <v>460</v>
      </c>
      <c r="D72" s="27" t="s">
        <v>460</v>
      </c>
      <c r="E72" s="27" t="s">
        <v>460</v>
      </c>
      <c r="F72" s="27" t="s">
        <v>460</v>
      </c>
    </row>
    <row r="73" spans="1:7" x14ac:dyDescent="0.2">
      <c r="A73" s="3" t="s">
        <v>46</v>
      </c>
      <c r="B73" s="3" t="s">
        <v>47</v>
      </c>
      <c r="C73" s="1" t="s">
        <v>460</v>
      </c>
      <c r="D73" s="27" t="s">
        <v>460</v>
      </c>
      <c r="E73" s="27" t="s">
        <v>460</v>
      </c>
      <c r="G73" s="27" t="s">
        <v>460</v>
      </c>
    </row>
    <row r="74" spans="1:7" x14ac:dyDescent="0.2">
      <c r="A74" s="3" t="s">
        <v>186</v>
      </c>
      <c r="B74" s="3" t="s">
        <v>187</v>
      </c>
      <c r="C74" s="1" t="s">
        <v>460</v>
      </c>
      <c r="D74" s="27" t="s">
        <v>460</v>
      </c>
      <c r="E74" s="27" t="s">
        <v>460</v>
      </c>
      <c r="F74" s="27" t="s">
        <v>460</v>
      </c>
    </row>
    <row r="75" spans="1:7" x14ac:dyDescent="0.2">
      <c r="A75" s="3" t="s">
        <v>50</v>
      </c>
      <c r="B75" s="3" t="s">
        <v>51</v>
      </c>
    </row>
    <row r="76" spans="1:7" x14ac:dyDescent="0.2">
      <c r="A76" s="3" t="s">
        <v>35</v>
      </c>
      <c r="B76" s="3" t="s">
        <v>36</v>
      </c>
    </row>
    <row r="77" spans="1:7" x14ac:dyDescent="0.2">
      <c r="A77" s="3" t="s">
        <v>169</v>
      </c>
      <c r="B77" s="3" t="s">
        <v>170</v>
      </c>
      <c r="C77" s="1" t="s">
        <v>460</v>
      </c>
      <c r="E77" s="27" t="s">
        <v>460</v>
      </c>
      <c r="F77" s="27" t="s">
        <v>460</v>
      </c>
      <c r="G77" s="27" t="s">
        <v>460</v>
      </c>
    </row>
    <row r="78" spans="1:7" x14ac:dyDescent="0.2">
      <c r="A78" s="3" t="s">
        <v>54</v>
      </c>
      <c r="B78" s="3" t="s">
        <v>55</v>
      </c>
      <c r="E78" s="27" t="s">
        <v>460</v>
      </c>
      <c r="G78" s="1" t="s">
        <v>460</v>
      </c>
    </row>
    <row r="79" spans="1:7" x14ac:dyDescent="0.2">
      <c r="A79" s="3" t="s">
        <v>141</v>
      </c>
      <c r="B79" s="3" t="s">
        <v>142</v>
      </c>
      <c r="C79" s="1" t="s">
        <v>460</v>
      </c>
      <c r="E79" s="27" t="s">
        <v>460</v>
      </c>
      <c r="F79" s="27" t="s">
        <v>460</v>
      </c>
    </row>
    <row r="80" spans="1:7" x14ac:dyDescent="0.2">
      <c r="A80" s="3" t="s">
        <v>83</v>
      </c>
      <c r="B80" s="3" t="s">
        <v>84</v>
      </c>
      <c r="C80" s="1" t="s">
        <v>460</v>
      </c>
      <c r="D80" s="27" t="s">
        <v>460</v>
      </c>
      <c r="E80" s="27" t="s">
        <v>460</v>
      </c>
      <c r="F80" s="27" t="s">
        <v>460</v>
      </c>
      <c r="G80" s="27" t="s">
        <v>460</v>
      </c>
    </row>
    <row r="81" spans="1:7" x14ac:dyDescent="0.2">
      <c r="A81" s="3" t="s">
        <v>14</v>
      </c>
      <c r="B81" s="3" t="s">
        <v>15</v>
      </c>
    </row>
    <row r="82" spans="1:7" x14ac:dyDescent="0.2">
      <c r="A82" s="3" t="s">
        <v>139</v>
      </c>
      <c r="B82" s="3" t="s">
        <v>140</v>
      </c>
      <c r="C82" s="1" t="s">
        <v>460</v>
      </c>
      <c r="D82" s="27" t="s">
        <v>460</v>
      </c>
      <c r="E82" s="27" t="s">
        <v>460</v>
      </c>
      <c r="F82" s="27" t="s">
        <v>460</v>
      </c>
    </row>
    <row r="83" spans="1:7" x14ac:dyDescent="0.2">
      <c r="A83" s="3" t="s">
        <v>121</v>
      </c>
      <c r="B83" s="3" t="s">
        <v>122</v>
      </c>
      <c r="C83" s="1" t="s">
        <v>460</v>
      </c>
      <c r="D83" s="27" t="s">
        <v>460</v>
      </c>
      <c r="E83" s="27" t="s">
        <v>460</v>
      </c>
      <c r="F83" s="27" t="s">
        <v>460</v>
      </c>
      <c r="G83" s="27" t="s">
        <v>460</v>
      </c>
    </row>
    <row r="84" spans="1:7" x14ac:dyDescent="0.2">
      <c r="A84" s="3" t="s">
        <v>165</v>
      </c>
      <c r="B84" s="3" t="s">
        <v>166</v>
      </c>
    </row>
    <row r="85" spans="1:7" x14ac:dyDescent="0.2">
      <c r="A85" s="3" t="s">
        <v>131</v>
      </c>
      <c r="B85" s="3" t="s">
        <v>132</v>
      </c>
    </row>
    <row r="86" spans="1:7" x14ac:dyDescent="0.2">
      <c r="A86" s="3" t="s">
        <v>144</v>
      </c>
      <c r="B86" s="3" t="s">
        <v>145</v>
      </c>
      <c r="C86" s="1" t="s">
        <v>460</v>
      </c>
      <c r="D86" s="27" t="s">
        <v>460</v>
      </c>
      <c r="E86" s="27" t="s">
        <v>460</v>
      </c>
      <c r="F86" s="27" t="s">
        <v>460</v>
      </c>
      <c r="G86" s="27" t="s">
        <v>460</v>
      </c>
    </row>
    <row r="87" spans="1:7" x14ac:dyDescent="0.2">
      <c r="A87" s="3" t="s">
        <v>65</v>
      </c>
      <c r="B87" s="3" t="s">
        <v>66</v>
      </c>
    </row>
    <row r="88" spans="1:7" x14ac:dyDescent="0.2">
      <c r="A88" s="3" t="s">
        <v>19</v>
      </c>
      <c r="B88" s="3" t="s">
        <v>20</v>
      </c>
    </row>
    <row r="89" spans="1:7" x14ac:dyDescent="0.2">
      <c r="A89" s="3" t="s">
        <v>105</v>
      </c>
      <c r="B89" s="16" t="s">
        <v>106</v>
      </c>
      <c r="C89" s="31" t="s">
        <v>460</v>
      </c>
      <c r="D89" s="1" t="s">
        <v>460</v>
      </c>
      <c r="E89" s="27" t="s">
        <v>460</v>
      </c>
      <c r="F89" s="27" t="s">
        <v>460</v>
      </c>
      <c r="G89" s="27" t="s">
        <v>460</v>
      </c>
    </row>
    <row r="90" spans="1:7" x14ac:dyDescent="0.2">
      <c r="A90" s="3" t="s">
        <v>178</v>
      </c>
      <c r="B90" s="3" t="s">
        <v>179</v>
      </c>
    </row>
    <row r="91" spans="1:7" x14ac:dyDescent="0.2">
      <c r="A91" s="3" t="s">
        <v>146</v>
      </c>
      <c r="B91" s="3" t="s">
        <v>147</v>
      </c>
    </row>
    <row r="92" spans="1:7" x14ac:dyDescent="0.2">
      <c r="A92" s="3" t="s">
        <v>33</v>
      </c>
      <c r="B92" s="3" t="s">
        <v>34</v>
      </c>
      <c r="C92" s="1" t="s">
        <v>460</v>
      </c>
      <c r="E92" s="27" t="s">
        <v>460</v>
      </c>
    </row>
    <row r="93" spans="1:7" x14ac:dyDescent="0.2">
      <c r="A93" s="3" t="s">
        <v>117</v>
      </c>
      <c r="B93" s="3" t="s">
        <v>118</v>
      </c>
      <c r="C93" s="1" t="s">
        <v>460</v>
      </c>
      <c r="D93" s="27" t="s">
        <v>460</v>
      </c>
      <c r="E93" s="27" t="s">
        <v>460</v>
      </c>
      <c r="F93" s="27" t="s">
        <v>460</v>
      </c>
      <c r="G93" s="27" t="s">
        <v>460</v>
      </c>
    </row>
    <row r="94" spans="1:7" x14ac:dyDescent="0.2">
      <c r="A94" s="3" t="s">
        <v>150</v>
      </c>
      <c r="B94" s="3" t="s">
        <v>151</v>
      </c>
      <c r="C94" s="1" t="s">
        <v>460</v>
      </c>
      <c r="E94" s="27" t="s">
        <v>460</v>
      </c>
    </row>
    <row r="95" spans="1:7" x14ac:dyDescent="0.2">
      <c r="A95" s="3" t="s">
        <v>156</v>
      </c>
      <c r="B95" s="3" t="s">
        <v>157</v>
      </c>
      <c r="C95" s="1" t="s">
        <v>460</v>
      </c>
      <c r="D95" s="27" t="s">
        <v>460</v>
      </c>
      <c r="E95" s="27" t="s">
        <v>460</v>
      </c>
      <c r="F95" s="27" t="s">
        <v>460</v>
      </c>
    </row>
    <row r="96" spans="1:7" x14ac:dyDescent="0.2">
      <c r="A96" s="3" t="s">
        <v>77</v>
      </c>
      <c r="B96" s="3" t="s">
        <v>78</v>
      </c>
    </row>
    <row r="97" spans="1:6" x14ac:dyDescent="0.2">
      <c r="A97" s="3" t="s">
        <v>167</v>
      </c>
      <c r="B97" s="3" t="s">
        <v>168</v>
      </c>
    </row>
    <row r="98" spans="1:6" x14ac:dyDescent="0.2">
      <c r="A98" s="3" t="s">
        <v>182</v>
      </c>
      <c r="B98" s="3" t="s">
        <v>183</v>
      </c>
    </row>
    <row r="99" spans="1:6" x14ac:dyDescent="0.2">
      <c r="A99" s="3" t="s">
        <v>63</v>
      </c>
      <c r="B99" s="3" t="s">
        <v>64</v>
      </c>
      <c r="C99" s="1" t="s">
        <v>460</v>
      </c>
      <c r="D99" s="27" t="s">
        <v>460</v>
      </c>
      <c r="E99" s="27" t="s">
        <v>460</v>
      </c>
    </row>
    <row r="100" spans="1:6" x14ac:dyDescent="0.2">
      <c r="A100" s="3" t="s">
        <v>21</v>
      </c>
      <c r="B100" s="3" t="s">
        <v>22</v>
      </c>
      <c r="E100" s="1" t="s">
        <v>460</v>
      </c>
      <c r="F100" s="27" t="s">
        <v>460</v>
      </c>
    </row>
    <row r="102" spans="1:6" x14ac:dyDescent="0.2">
      <c r="A102" s="68" t="s">
        <v>648</v>
      </c>
    </row>
    <row r="103" spans="1:6" x14ac:dyDescent="0.2">
      <c r="A103" s="40" t="s">
        <v>649</v>
      </c>
    </row>
  </sheetData>
  <sortState ref="A4:G100">
    <sortCondition ref="B4:B100"/>
  </sortState>
  <hyperlinks>
    <hyperlink ref="A102" r:id="rId1" display="https://shiny.mdc-berlin.de/mgsca/" xr:uid="{44F166D1-B822-5B4B-8E48-E759904D194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C953A-818F-2C40-84BE-2EA33DEF2615}">
  <dimension ref="A1:I30"/>
  <sheetViews>
    <sheetView topLeftCell="A3" workbookViewId="0">
      <selection activeCell="A16" sqref="A16"/>
    </sheetView>
  </sheetViews>
  <sheetFormatPr baseColWidth="10" defaultRowHeight="16" x14ac:dyDescent="0.2"/>
  <cols>
    <col min="1" max="1" width="50.5" customWidth="1"/>
    <col min="3" max="3" width="12.5" customWidth="1"/>
    <col min="8" max="8" width="14.5" customWidth="1"/>
    <col min="9" max="9" width="28.1640625" customWidth="1"/>
  </cols>
  <sheetData>
    <row r="1" spans="1:9" ht="18" x14ac:dyDescent="0.2">
      <c r="A1" s="69" t="s">
        <v>650</v>
      </c>
    </row>
    <row r="2" spans="1:9" ht="17" thickBot="1" x14ac:dyDescent="0.25"/>
    <row r="3" spans="1:9" x14ac:dyDescent="0.2">
      <c r="A3" s="84" t="s">
        <v>651</v>
      </c>
      <c r="B3" s="85"/>
      <c r="C3" s="85"/>
      <c r="D3" s="85"/>
      <c r="E3" s="85"/>
      <c r="F3" s="85"/>
      <c r="G3" s="85"/>
      <c r="H3" s="85"/>
      <c r="I3" s="86"/>
    </row>
    <row r="4" spans="1:9" x14ac:dyDescent="0.2">
      <c r="A4" s="70" t="s">
        <v>652</v>
      </c>
      <c r="B4" s="71" t="s">
        <v>653</v>
      </c>
      <c r="C4" s="72" t="s">
        <v>654</v>
      </c>
      <c r="D4" s="72" t="s">
        <v>655</v>
      </c>
      <c r="E4" s="72" t="s">
        <v>656</v>
      </c>
      <c r="F4" s="72" t="s">
        <v>657</v>
      </c>
      <c r="G4" s="72" t="s">
        <v>658</v>
      </c>
      <c r="H4" s="73" t="s">
        <v>659</v>
      </c>
      <c r="I4" s="74" t="s">
        <v>660</v>
      </c>
    </row>
    <row r="5" spans="1:9" x14ac:dyDescent="0.2">
      <c r="A5" s="70" t="s">
        <v>661</v>
      </c>
      <c r="B5" s="71">
        <v>192</v>
      </c>
      <c r="C5" s="72" t="s">
        <v>662</v>
      </c>
      <c r="D5" s="72" t="s">
        <v>663</v>
      </c>
      <c r="E5" s="72" t="s">
        <v>664</v>
      </c>
      <c r="F5" s="72" t="s">
        <v>664</v>
      </c>
      <c r="G5" s="72" t="s">
        <v>664</v>
      </c>
      <c r="H5" s="73">
        <v>34074</v>
      </c>
      <c r="I5" s="74" t="s">
        <v>665</v>
      </c>
    </row>
    <row r="6" spans="1:9" x14ac:dyDescent="0.2">
      <c r="A6" s="70" t="s">
        <v>666</v>
      </c>
      <c r="B6" s="71">
        <v>185</v>
      </c>
      <c r="C6" s="72" t="s">
        <v>667</v>
      </c>
      <c r="D6" s="72" t="s">
        <v>668</v>
      </c>
      <c r="E6" s="72" t="s">
        <v>664</v>
      </c>
      <c r="F6" s="72" t="s">
        <v>664</v>
      </c>
      <c r="G6" s="72" t="s">
        <v>664</v>
      </c>
      <c r="H6" s="73">
        <v>8038</v>
      </c>
      <c r="I6" s="74" t="s">
        <v>669</v>
      </c>
    </row>
    <row r="7" spans="1:9" ht="29" thickBot="1" x14ac:dyDescent="0.25">
      <c r="A7" s="75" t="s">
        <v>670</v>
      </c>
      <c r="B7" s="76">
        <v>147</v>
      </c>
      <c r="C7" s="77" t="s">
        <v>671</v>
      </c>
      <c r="D7" s="77" t="s">
        <v>672</v>
      </c>
      <c r="E7" s="77" t="s">
        <v>664</v>
      </c>
      <c r="F7" s="77" t="s">
        <v>673</v>
      </c>
      <c r="G7" s="77" t="s">
        <v>674</v>
      </c>
      <c r="H7" s="78">
        <v>7584</v>
      </c>
      <c r="I7" s="79" t="s">
        <v>675</v>
      </c>
    </row>
    <row r="8" spans="1:9" ht="17" thickBot="1" x14ac:dyDescent="0.25">
      <c r="A8" s="87"/>
      <c r="B8" s="87"/>
      <c r="C8" s="87"/>
      <c r="D8" s="87"/>
      <c r="E8" s="87"/>
      <c r="F8" s="87"/>
      <c r="G8" s="87"/>
      <c r="H8" s="87"/>
      <c r="I8" s="87"/>
    </row>
    <row r="9" spans="1:9" ht="32" customHeight="1" x14ac:dyDescent="0.2">
      <c r="A9" s="88" t="s">
        <v>754</v>
      </c>
      <c r="B9" s="89"/>
      <c r="C9" s="89"/>
      <c r="D9" s="89"/>
      <c r="E9" s="89"/>
      <c r="F9" s="89"/>
      <c r="G9" s="89"/>
      <c r="H9" s="89"/>
      <c r="I9" s="90"/>
    </row>
    <row r="10" spans="1:9" x14ac:dyDescent="0.2">
      <c r="A10" s="70" t="s">
        <v>652</v>
      </c>
      <c r="B10" s="71" t="s">
        <v>653</v>
      </c>
      <c r="C10" s="72" t="s">
        <v>654</v>
      </c>
      <c r="D10" s="72" t="s">
        <v>655</v>
      </c>
      <c r="E10" s="72" t="s">
        <v>656</v>
      </c>
      <c r="F10" s="72" t="s">
        <v>657</v>
      </c>
      <c r="G10" s="72" t="s">
        <v>658</v>
      </c>
      <c r="H10" s="73" t="s">
        <v>659</v>
      </c>
      <c r="I10" s="74" t="s">
        <v>660</v>
      </c>
    </row>
    <row r="11" spans="1:9" x14ac:dyDescent="0.2">
      <c r="A11" s="70" t="s">
        <v>676</v>
      </c>
      <c r="B11" s="71">
        <v>196</v>
      </c>
      <c r="C11" s="72" t="s">
        <v>677</v>
      </c>
      <c r="D11" s="72" t="s">
        <v>678</v>
      </c>
      <c r="E11" s="72" t="s">
        <v>664</v>
      </c>
      <c r="F11" s="72" t="s">
        <v>664</v>
      </c>
      <c r="G11" s="72" t="s">
        <v>664</v>
      </c>
      <c r="H11" s="73">
        <v>22216</v>
      </c>
      <c r="I11" s="74" t="s">
        <v>679</v>
      </c>
    </row>
    <row r="12" spans="1:9" x14ac:dyDescent="0.2">
      <c r="A12" s="80" t="s">
        <v>680</v>
      </c>
      <c r="B12" s="71">
        <v>184</v>
      </c>
      <c r="C12" s="72" t="s">
        <v>681</v>
      </c>
      <c r="D12" s="72" t="s">
        <v>682</v>
      </c>
      <c r="E12" s="72" t="s">
        <v>664</v>
      </c>
      <c r="F12" s="72" t="s">
        <v>664</v>
      </c>
      <c r="G12" s="72" t="s">
        <v>664</v>
      </c>
      <c r="H12" s="73">
        <v>19504</v>
      </c>
      <c r="I12" s="74" t="s">
        <v>683</v>
      </c>
    </row>
    <row r="13" spans="1:9" x14ac:dyDescent="0.2">
      <c r="A13" s="70" t="s">
        <v>684</v>
      </c>
      <c r="B13" s="71">
        <v>192</v>
      </c>
      <c r="C13" s="72">
        <f>K6</f>
        <v>0</v>
      </c>
      <c r="D13" s="72" t="s">
        <v>685</v>
      </c>
      <c r="E13" s="72" t="s">
        <v>664</v>
      </c>
      <c r="F13" s="72" t="s">
        <v>664</v>
      </c>
      <c r="G13" s="72" t="s">
        <v>664</v>
      </c>
      <c r="H13" s="73">
        <v>20349</v>
      </c>
      <c r="I13" s="74" t="s">
        <v>686</v>
      </c>
    </row>
    <row r="14" spans="1:9" x14ac:dyDescent="0.2">
      <c r="A14" s="80" t="s">
        <v>687</v>
      </c>
      <c r="B14" s="71">
        <v>191</v>
      </c>
      <c r="C14" s="72" t="s">
        <v>688</v>
      </c>
      <c r="D14" s="72" t="s">
        <v>689</v>
      </c>
      <c r="E14" s="72" t="s">
        <v>664</v>
      </c>
      <c r="F14" s="72" t="s">
        <v>664</v>
      </c>
      <c r="G14" s="72" t="s">
        <v>664</v>
      </c>
      <c r="H14" s="73">
        <v>15995</v>
      </c>
      <c r="I14" s="74" t="s">
        <v>690</v>
      </c>
    </row>
    <row r="15" spans="1:9" x14ac:dyDescent="0.2">
      <c r="A15" s="70" t="s">
        <v>691</v>
      </c>
      <c r="B15" s="71">
        <v>194</v>
      </c>
      <c r="C15" s="72" t="s">
        <v>692</v>
      </c>
      <c r="D15" s="72" t="s">
        <v>693</v>
      </c>
      <c r="E15" s="72" t="s">
        <v>664</v>
      </c>
      <c r="F15" s="72" t="s">
        <v>664</v>
      </c>
      <c r="G15" s="72" t="s">
        <v>664</v>
      </c>
      <c r="H15" s="73">
        <v>21210</v>
      </c>
      <c r="I15" s="74" t="s">
        <v>694</v>
      </c>
    </row>
    <row r="16" spans="1:9" x14ac:dyDescent="0.2">
      <c r="A16" s="80" t="s">
        <v>695</v>
      </c>
      <c r="B16" s="71">
        <v>194</v>
      </c>
      <c r="C16" s="72" t="s">
        <v>696</v>
      </c>
      <c r="D16" s="72" t="s">
        <v>697</v>
      </c>
      <c r="E16" s="72" t="s">
        <v>664</v>
      </c>
      <c r="F16" s="72" t="s">
        <v>664</v>
      </c>
      <c r="G16" s="72" t="s">
        <v>664</v>
      </c>
      <c r="H16" s="73">
        <v>20228</v>
      </c>
      <c r="I16" s="74" t="s">
        <v>698</v>
      </c>
    </row>
    <row r="17" spans="1:9" x14ac:dyDescent="0.2">
      <c r="A17" s="70" t="s">
        <v>699</v>
      </c>
      <c r="B17" s="71">
        <v>194</v>
      </c>
      <c r="C17" s="72" t="s">
        <v>700</v>
      </c>
      <c r="D17" s="72" t="s">
        <v>701</v>
      </c>
      <c r="E17" s="72" t="s">
        <v>664</v>
      </c>
      <c r="F17" s="72" t="s">
        <v>664</v>
      </c>
      <c r="G17" s="72" t="s">
        <v>664</v>
      </c>
      <c r="H17" s="73">
        <v>20349</v>
      </c>
      <c r="I17" s="74" t="s">
        <v>702</v>
      </c>
    </row>
    <row r="18" spans="1:9" x14ac:dyDescent="0.2">
      <c r="A18" s="70" t="s">
        <v>703</v>
      </c>
      <c r="B18" s="71">
        <v>191</v>
      </c>
      <c r="C18" s="72" t="s">
        <v>704</v>
      </c>
      <c r="D18" s="72" t="s">
        <v>705</v>
      </c>
      <c r="E18" s="72" t="s">
        <v>664</v>
      </c>
      <c r="F18" s="72" t="s">
        <v>664</v>
      </c>
      <c r="G18" s="72" t="s">
        <v>664</v>
      </c>
      <c r="H18" s="73">
        <v>20347</v>
      </c>
      <c r="I18" s="74" t="s">
        <v>706</v>
      </c>
    </row>
    <row r="19" spans="1:9" x14ac:dyDescent="0.2">
      <c r="A19" s="70" t="s">
        <v>707</v>
      </c>
      <c r="B19" s="71">
        <v>183</v>
      </c>
      <c r="C19" s="72" t="s">
        <v>708</v>
      </c>
      <c r="D19" s="72" t="s">
        <v>709</v>
      </c>
      <c r="E19" s="72" t="s">
        <v>664</v>
      </c>
      <c r="F19" s="72" t="s">
        <v>664</v>
      </c>
      <c r="G19" s="72" t="s">
        <v>664</v>
      </c>
      <c r="H19" s="73">
        <v>21228</v>
      </c>
      <c r="I19" s="74" t="s">
        <v>710</v>
      </c>
    </row>
    <row r="20" spans="1:9" x14ac:dyDescent="0.2">
      <c r="A20" s="70" t="s">
        <v>711</v>
      </c>
      <c r="B20" s="71">
        <v>140</v>
      </c>
      <c r="C20" s="72" t="s">
        <v>712</v>
      </c>
      <c r="D20" s="72" t="s">
        <v>713</v>
      </c>
      <c r="E20" s="72" t="s">
        <v>664</v>
      </c>
      <c r="F20" s="72" t="s">
        <v>664</v>
      </c>
      <c r="G20" s="72" t="s">
        <v>664</v>
      </c>
      <c r="H20" s="73">
        <v>20254</v>
      </c>
      <c r="I20" s="74" t="s">
        <v>686</v>
      </c>
    </row>
    <row r="21" spans="1:9" x14ac:dyDescent="0.2">
      <c r="A21" s="70" t="s">
        <v>714</v>
      </c>
      <c r="B21" s="71">
        <v>190</v>
      </c>
      <c r="C21" s="72" t="s">
        <v>715</v>
      </c>
      <c r="D21" s="72" t="s">
        <v>716</v>
      </c>
      <c r="E21" s="72" t="s">
        <v>664</v>
      </c>
      <c r="F21" s="72" t="s">
        <v>664</v>
      </c>
      <c r="G21" s="72" t="s">
        <v>664</v>
      </c>
      <c r="H21" s="73">
        <v>24815</v>
      </c>
      <c r="I21" s="74" t="s">
        <v>717</v>
      </c>
    </row>
    <row r="22" spans="1:9" x14ac:dyDescent="0.2">
      <c r="A22" s="70" t="s">
        <v>718</v>
      </c>
      <c r="B22" s="71">
        <v>197</v>
      </c>
      <c r="C22" s="72" t="s">
        <v>719</v>
      </c>
      <c r="D22" s="72" t="s">
        <v>720</v>
      </c>
      <c r="E22" s="72" t="s">
        <v>664</v>
      </c>
      <c r="F22" s="72" t="s">
        <v>664</v>
      </c>
      <c r="G22" s="72" t="s">
        <v>664</v>
      </c>
      <c r="H22" s="73">
        <v>23683</v>
      </c>
      <c r="I22" s="74" t="s">
        <v>721</v>
      </c>
    </row>
    <row r="23" spans="1:9" x14ac:dyDescent="0.2">
      <c r="A23" s="70" t="s">
        <v>722</v>
      </c>
      <c r="B23" s="71">
        <v>193</v>
      </c>
      <c r="C23" s="72" t="s">
        <v>723</v>
      </c>
      <c r="D23" s="72" t="s">
        <v>724</v>
      </c>
      <c r="E23" s="72" t="s">
        <v>664</v>
      </c>
      <c r="F23" s="72" t="s">
        <v>664</v>
      </c>
      <c r="G23" s="72" t="s">
        <v>664</v>
      </c>
      <c r="H23" s="73">
        <v>23833</v>
      </c>
      <c r="I23" s="74" t="s">
        <v>725</v>
      </c>
    </row>
    <row r="24" spans="1:9" x14ac:dyDescent="0.2">
      <c r="A24" s="70" t="s">
        <v>726</v>
      </c>
      <c r="B24" s="71">
        <v>193</v>
      </c>
      <c r="C24" s="72" t="s">
        <v>727</v>
      </c>
      <c r="D24" s="72" t="s">
        <v>728</v>
      </c>
      <c r="E24" s="72" t="s">
        <v>664</v>
      </c>
      <c r="F24" s="72" t="s">
        <v>664</v>
      </c>
      <c r="G24" s="72" t="s">
        <v>664</v>
      </c>
      <c r="H24" s="73">
        <v>23247</v>
      </c>
      <c r="I24" s="74" t="s">
        <v>729</v>
      </c>
    </row>
    <row r="25" spans="1:9" x14ac:dyDescent="0.2">
      <c r="A25" s="70" t="s">
        <v>730</v>
      </c>
      <c r="B25" s="71">
        <v>188</v>
      </c>
      <c r="C25" s="72" t="s">
        <v>731</v>
      </c>
      <c r="D25" s="72" t="s">
        <v>732</v>
      </c>
      <c r="E25" s="72" t="s">
        <v>664</v>
      </c>
      <c r="F25" s="72" t="s">
        <v>664</v>
      </c>
      <c r="G25" s="72" t="s">
        <v>664</v>
      </c>
      <c r="H25" s="73">
        <v>22993</v>
      </c>
      <c r="I25" s="74" t="s">
        <v>733</v>
      </c>
    </row>
    <row r="26" spans="1:9" x14ac:dyDescent="0.2">
      <c r="A26" s="70" t="s">
        <v>734</v>
      </c>
      <c r="B26" s="71">
        <v>190</v>
      </c>
      <c r="C26" s="72" t="s">
        <v>735</v>
      </c>
      <c r="D26" s="72" t="s">
        <v>736</v>
      </c>
      <c r="E26" s="72" t="s">
        <v>664</v>
      </c>
      <c r="F26" s="72" t="s">
        <v>664</v>
      </c>
      <c r="G26" s="72" t="s">
        <v>664</v>
      </c>
      <c r="H26" s="73">
        <v>23494</v>
      </c>
      <c r="I26" s="74" t="s">
        <v>737</v>
      </c>
    </row>
    <row r="27" spans="1:9" x14ac:dyDescent="0.2">
      <c r="A27" s="70" t="s">
        <v>738</v>
      </c>
      <c r="B27" s="71">
        <v>180</v>
      </c>
      <c r="C27" s="72" t="s">
        <v>739</v>
      </c>
      <c r="D27" s="72" t="s">
        <v>740</v>
      </c>
      <c r="E27" s="72" t="s">
        <v>664</v>
      </c>
      <c r="F27" s="72" t="s">
        <v>664</v>
      </c>
      <c r="G27" s="72" t="s">
        <v>664</v>
      </c>
      <c r="H27" s="73">
        <v>27717</v>
      </c>
      <c r="I27" s="74" t="s">
        <v>741</v>
      </c>
    </row>
    <row r="28" spans="1:9" x14ac:dyDescent="0.2">
      <c r="A28" s="70" t="s">
        <v>742</v>
      </c>
      <c r="B28" s="71">
        <v>187</v>
      </c>
      <c r="C28" s="72" t="s">
        <v>743</v>
      </c>
      <c r="D28" s="72" t="s">
        <v>744</v>
      </c>
      <c r="E28" s="72" t="s">
        <v>664</v>
      </c>
      <c r="F28" s="72" t="s">
        <v>664</v>
      </c>
      <c r="G28" s="72" t="s">
        <v>664</v>
      </c>
      <c r="H28" s="73">
        <v>25456</v>
      </c>
      <c r="I28" s="74" t="s">
        <v>745</v>
      </c>
    </row>
    <row r="29" spans="1:9" x14ac:dyDescent="0.2">
      <c r="A29" s="70" t="s">
        <v>746</v>
      </c>
      <c r="B29" s="71">
        <v>88</v>
      </c>
      <c r="C29" s="72" t="s">
        <v>747</v>
      </c>
      <c r="D29" s="72" t="s">
        <v>748</v>
      </c>
      <c r="E29" s="72" t="s">
        <v>664</v>
      </c>
      <c r="F29" s="72" t="s">
        <v>664</v>
      </c>
      <c r="G29" s="72" t="s">
        <v>664</v>
      </c>
      <c r="H29" s="73">
        <v>20279</v>
      </c>
      <c r="I29" s="74" t="s">
        <v>749</v>
      </c>
    </row>
    <row r="30" spans="1:9" ht="17" thickBot="1" x14ac:dyDescent="0.25">
      <c r="A30" s="75" t="s">
        <v>750</v>
      </c>
      <c r="B30" s="76">
        <v>190</v>
      </c>
      <c r="C30" s="77" t="s">
        <v>751</v>
      </c>
      <c r="D30" s="77" t="s">
        <v>752</v>
      </c>
      <c r="E30" s="77" t="s">
        <v>664</v>
      </c>
      <c r="F30" s="77" t="s">
        <v>664</v>
      </c>
      <c r="G30" s="77" t="s">
        <v>664</v>
      </c>
      <c r="H30" s="78">
        <v>22103</v>
      </c>
      <c r="I30" s="79" t="s">
        <v>753</v>
      </c>
    </row>
  </sheetData>
  <mergeCells count="3">
    <mergeCell ref="A3:I3"/>
    <mergeCell ref="A8:I8"/>
    <mergeCell ref="A9:I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D8AA5-1D92-E64F-AC8C-3574007FD722}">
  <dimension ref="A1:E13"/>
  <sheetViews>
    <sheetView workbookViewId="0">
      <selection activeCell="A21" sqref="A21"/>
    </sheetView>
  </sheetViews>
  <sheetFormatPr baseColWidth="10" defaultRowHeight="16" x14ac:dyDescent="0.2"/>
  <cols>
    <col min="1" max="1" width="56.1640625" bestFit="1" customWidth="1"/>
    <col min="2" max="2" width="7.5" bestFit="1" customWidth="1"/>
    <col min="3" max="3" width="7.1640625" bestFit="1" customWidth="1"/>
    <col min="4" max="4" width="14.33203125" bestFit="1" customWidth="1"/>
    <col min="5" max="5" width="19.6640625" bestFit="1" customWidth="1"/>
  </cols>
  <sheetData>
    <row r="1" spans="1:5" x14ac:dyDescent="0.2">
      <c r="A1" s="41" t="s">
        <v>514</v>
      </c>
    </row>
    <row r="3" spans="1:5" ht="17" thickBot="1" x14ac:dyDescent="0.25">
      <c r="A3" s="32" t="s">
        <v>465</v>
      </c>
      <c r="B3" s="33" t="s">
        <v>466</v>
      </c>
      <c r="C3" s="33" t="s">
        <v>469</v>
      </c>
      <c r="D3" s="33" t="s">
        <v>467</v>
      </c>
      <c r="E3" s="32" t="s">
        <v>468</v>
      </c>
    </row>
    <row r="4" spans="1:5" x14ac:dyDescent="0.2">
      <c r="A4" s="34" t="s">
        <v>470</v>
      </c>
      <c r="B4" s="42" t="s">
        <v>471</v>
      </c>
      <c r="C4" s="35" t="s">
        <v>472</v>
      </c>
      <c r="D4" s="35" t="s">
        <v>473</v>
      </c>
      <c r="E4" s="34" t="s">
        <v>474</v>
      </c>
    </row>
    <row r="5" spans="1:5" ht="38" customHeight="1" x14ac:dyDescent="0.2">
      <c r="A5" s="43" t="s">
        <v>475</v>
      </c>
      <c r="B5" s="39" t="s">
        <v>476</v>
      </c>
      <c r="C5" s="38" t="s">
        <v>477</v>
      </c>
      <c r="D5" s="38" t="s">
        <v>478</v>
      </c>
      <c r="E5" s="24" t="s">
        <v>479</v>
      </c>
    </row>
    <row r="6" spans="1:5" x14ac:dyDescent="0.2">
      <c r="A6" s="36" t="s">
        <v>480</v>
      </c>
      <c r="B6" s="37" t="s">
        <v>481</v>
      </c>
      <c r="C6" s="37" t="s">
        <v>482</v>
      </c>
      <c r="D6" s="37" t="s">
        <v>483</v>
      </c>
      <c r="E6" s="36" t="s">
        <v>474</v>
      </c>
    </row>
    <row r="7" spans="1:5" x14ac:dyDescent="0.2">
      <c r="A7" s="24" t="s">
        <v>484</v>
      </c>
      <c r="B7" s="39" t="s">
        <v>485</v>
      </c>
      <c r="C7" s="38" t="s">
        <v>486</v>
      </c>
      <c r="D7" s="38" t="s">
        <v>487</v>
      </c>
      <c r="E7" s="24" t="s">
        <v>488</v>
      </c>
    </row>
    <row r="8" spans="1:5" x14ac:dyDescent="0.2">
      <c r="A8" s="24" t="s">
        <v>489</v>
      </c>
      <c r="B8" s="39" t="s">
        <v>490</v>
      </c>
      <c r="C8" s="38" t="s">
        <v>491</v>
      </c>
      <c r="D8" s="38" t="s">
        <v>492</v>
      </c>
      <c r="E8" s="24" t="s">
        <v>479</v>
      </c>
    </row>
    <row r="9" spans="1:5" x14ac:dyDescent="0.2">
      <c r="A9" s="24" t="s">
        <v>493</v>
      </c>
      <c r="B9" s="38" t="s">
        <v>494</v>
      </c>
      <c r="C9" s="38" t="s">
        <v>495</v>
      </c>
      <c r="D9" s="38" t="s">
        <v>496</v>
      </c>
      <c r="E9" s="24" t="s">
        <v>497</v>
      </c>
    </row>
    <row r="10" spans="1:5" x14ac:dyDescent="0.2">
      <c r="A10" s="24" t="s">
        <v>498</v>
      </c>
      <c r="B10" s="38" t="s">
        <v>499</v>
      </c>
      <c r="C10" s="38" t="s">
        <v>500</v>
      </c>
      <c r="D10" s="38" t="s">
        <v>501</v>
      </c>
      <c r="E10" s="24" t="s">
        <v>502</v>
      </c>
    </row>
    <row r="11" spans="1:5" x14ac:dyDescent="0.2">
      <c r="A11" s="24" t="s">
        <v>503</v>
      </c>
      <c r="B11" s="39" t="s">
        <v>504</v>
      </c>
      <c r="C11" s="38" t="s">
        <v>505</v>
      </c>
      <c r="D11" s="38" t="s">
        <v>506</v>
      </c>
      <c r="E11" s="24" t="s">
        <v>341</v>
      </c>
    </row>
    <row r="12" spans="1:5" x14ac:dyDescent="0.2">
      <c r="A12" s="24" t="s">
        <v>507</v>
      </c>
      <c r="B12" s="39" t="s">
        <v>504</v>
      </c>
      <c r="C12" s="38" t="s">
        <v>508</v>
      </c>
      <c r="D12" s="38" t="s">
        <v>509</v>
      </c>
      <c r="E12" s="24" t="s">
        <v>342</v>
      </c>
    </row>
    <row r="13" spans="1:5" x14ac:dyDescent="0.2">
      <c r="A13" s="24" t="s">
        <v>510</v>
      </c>
      <c r="B13" s="39" t="s">
        <v>511</v>
      </c>
      <c r="C13" s="38" t="s">
        <v>512</v>
      </c>
      <c r="D13" s="38" t="s">
        <v>513</v>
      </c>
      <c r="E13" s="24" t="s">
        <v>3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38518D-68EB-CA4B-A3F1-84F92C3FB6C0}">
  <dimension ref="A1:B25"/>
  <sheetViews>
    <sheetView workbookViewId="0">
      <selection activeCell="C4" sqref="C4"/>
    </sheetView>
  </sheetViews>
  <sheetFormatPr baseColWidth="10" defaultRowHeight="16" x14ac:dyDescent="0.2"/>
  <cols>
    <col min="1" max="1" width="22" style="1" customWidth="1"/>
    <col min="2" max="2" width="24.83203125" style="1" bestFit="1" customWidth="1"/>
    <col min="3" max="16384" width="10.83203125" style="1"/>
  </cols>
  <sheetData>
    <row r="1" spans="1:2" x14ac:dyDescent="0.2">
      <c r="A1" s="1" t="s">
        <v>464</v>
      </c>
    </row>
    <row r="3" spans="1:2" s="2" customFormat="1" ht="17" thickBot="1" x14ac:dyDescent="0.25">
      <c r="A3" s="18" t="s">
        <v>454</v>
      </c>
      <c r="B3" s="18" t="s">
        <v>300</v>
      </c>
    </row>
    <row r="4" spans="1:2" x14ac:dyDescent="0.2">
      <c r="A4" s="7" t="s">
        <v>31</v>
      </c>
      <c r="B4" s="7" t="s">
        <v>32</v>
      </c>
    </row>
    <row r="5" spans="1:2" x14ac:dyDescent="0.2">
      <c r="A5" s="3" t="s">
        <v>162</v>
      </c>
      <c r="B5" s="3" t="s">
        <v>163</v>
      </c>
    </row>
    <row r="6" spans="1:2" x14ac:dyDescent="0.2">
      <c r="A6" s="3" t="s">
        <v>99</v>
      </c>
      <c r="B6" s="3" t="s">
        <v>100</v>
      </c>
    </row>
    <row r="7" spans="1:2" x14ac:dyDescent="0.2">
      <c r="A7" s="3" t="s">
        <v>12</v>
      </c>
      <c r="B7" s="3" t="s">
        <v>13</v>
      </c>
    </row>
    <row r="8" spans="1:2" x14ac:dyDescent="0.2">
      <c r="A8" s="3" t="s">
        <v>79</v>
      </c>
      <c r="B8" s="3" t="s">
        <v>80</v>
      </c>
    </row>
    <row r="9" spans="1:2" x14ac:dyDescent="0.2">
      <c r="A9" s="3" t="s">
        <v>101</v>
      </c>
      <c r="B9" s="3" t="s">
        <v>102</v>
      </c>
    </row>
    <row r="10" spans="1:2" x14ac:dyDescent="0.2">
      <c r="A10" s="3" t="s">
        <v>27</v>
      </c>
      <c r="B10" s="3" t="s">
        <v>28</v>
      </c>
    </row>
    <row r="11" spans="1:2" x14ac:dyDescent="0.2">
      <c r="A11" s="3" t="s">
        <v>107</v>
      </c>
      <c r="B11" s="3" t="s">
        <v>108</v>
      </c>
    </row>
    <row r="12" spans="1:2" x14ac:dyDescent="0.2">
      <c r="A12" s="3" t="s">
        <v>88</v>
      </c>
      <c r="B12" s="3" t="s">
        <v>89</v>
      </c>
    </row>
    <row r="13" spans="1:2" x14ac:dyDescent="0.2">
      <c r="A13" s="3" t="s">
        <v>69</v>
      </c>
      <c r="B13" s="3" t="s">
        <v>70</v>
      </c>
    </row>
    <row r="14" spans="1:2" x14ac:dyDescent="0.2">
      <c r="A14" s="3" t="s">
        <v>39</v>
      </c>
      <c r="B14" s="3" t="s">
        <v>40</v>
      </c>
    </row>
    <row r="15" spans="1:2" x14ac:dyDescent="0.2">
      <c r="A15" s="3" t="s">
        <v>109</v>
      </c>
      <c r="B15" s="16" t="s">
        <v>110</v>
      </c>
    </row>
    <row r="16" spans="1:2" x14ac:dyDescent="0.2">
      <c r="A16" s="3" t="s">
        <v>37</v>
      </c>
      <c r="B16" s="3" t="s">
        <v>38</v>
      </c>
    </row>
    <row r="17" spans="1:2" x14ac:dyDescent="0.2">
      <c r="A17" s="3" t="s">
        <v>75</v>
      </c>
      <c r="B17" s="3" t="s">
        <v>76</v>
      </c>
    </row>
    <row r="18" spans="1:2" x14ac:dyDescent="0.2">
      <c r="A18" s="3" t="s">
        <v>50</v>
      </c>
      <c r="B18" s="3" t="s">
        <v>51</v>
      </c>
    </row>
    <row r="19" spans="1:2" x14ac:dyDescent="0.2">
      <c r="A19" s="3" t="s">
        <v>169</v>
      </c>
      <c r="B19" s="3" t="s">
        <v>170</v>
      </c>
    </row>
    <row r="20" spans="1:2" x14ac:dyDescent="0.2">
      <c r="A20" s="3" t="s">
        <v>54</v>
      </c>
      <c r="B20" s="3" t="s">
        <v>55</v>
      </c>
    </row>
    <row r="21" spans="1:2" x14ac:dyDescent="0.2">
      <c r="A21" s="3" t="s">
        <v>83</v>
      </c>
      <c r="B21" s="3" t="s">
        <v>84</v>
      </c>
    </row>
    <row r="22" spans="1:2" x14ac:dyDescent="0.2">
      <c r="A22" s="3" t="s">
        <v>139</v>
      </c>
      <c r="B22" s="3" t="s">
        <v>140</v>
      </c>
    </row>
    <row r="23" spans="1:2" x14ac:dyDescent="0.2">
      <c r="A23" s="3" t="s">
        <v>33</v>
      </c>
      <c r="B23" s="3" t="s">
        <v>34</v>
      </c>
    </row>
    <row r="24" spans="1:2" x14ac:dyDescent="0.2">
      <c r="A24" s="3" t="s">
        <v>156</v>
      </c>
      <c r="B24" s="3" t="s">
        <v>157</v>
      </c>
    </row>
    <row r="25" spans="1:2" x14ac:dyDescent="0.2">
      <c r="A25" s="3" t="s">
        <v>21</v>
      </c>
      <c r="B25" s="3" t="s">
        <v>2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75D42C-E45C-1740-A9B7-8627138D829E}">
  <dimension ref="A1:C84"/>
  <sheetViews>
    <sheetView workbookViewId="0">
      <selection activeCell="A4" sqref="A4:A83"/>
    </sheetView>
  </sheetViews>
  <sheetFormatPr baseColWidth="10" defaultRowHeight="16" x14ac:dyDescent="0.2"/>
  <cols>
    <col min="1" max="1" width="22" style="1" bestFit="1" customWidth="1"/>
    <col min="2" max="2" width="22" style="1" customWidth="1"/>
    <col min="3" max="3" width="24.83203125" style="1" bestFit="1" customWidth="1"/>
    <col min="4" max="16384" width="10.83203125" style="1"/>
  </cols>
  <sheetData>
    <row r="1" spans="1:3" s="31" customFormat="1" x14ac:dyDescent="0.2">
      <c r="A1" s="31" t="s">
        <v>455</v>
      </c>
    </row>
    <row r="2" spans="1:3" ht="17" thickBot="1" x14ac:dyDescent="0.25"/>
    <row r="3" spans="1:3" s="2" customFormat="1" ht="17" thickBot="1" x14ac:dyDescent="0.25">
      <c r="A3" s="19" t="s">
        <v>301</v>
      </c>
      <c r="B3" s="18" t="s">
        <v>454</v>
      </c>
      <c r="C3" s="18" t="s">
        <v>300</v>
      </c>
    </row>
    <row r="4" spans="1:3" x14ac:dyDescent="0.2">
      <c r="A4" s="23" t="s">
        <v>306</v>
      </c>
      <c r="B4" s="7" t="s">
        <v>126</v>
      </c>
      <c r="C4" s="7" t="s">
        <v>127</v>
      </c>
    </row>
    <row r="5" spans="1:3" x14ac:dyDescent="0.2">
      <c r="A5" s="24" t="s">
        <v>307</v>
      </c>
      <c r="B5" s="3" t="s">
        <v>97</v>
      </c>
      <c r="C5" s="3" t="s">
        <v>98</v>
      </c>
    </row>
    <row r="6" spans="1:3" x14ac:dyDescent="0.2">
      <c r="A6" s="24" t="s">
        <v>310</v>
      </c>
      <c r="B6" s="3" t="s">
        <v>81</v>
      </c>
      <c r="C6" s="3" t="s">
        <v>82</v>
      </c>
    </row>
    <row r="7" spans="1:3" x14ac:dyDescent="0.2">
      <c r="A7" s="24" t="s">
        <v>311</v>
      </c>
      <c r="B7" s="3" t="s">
        <v>91</v>
      </c>
      <c r="C7" s="3" t="s">
        <v>92</v>
      </c>
    </row>
    <row r="8" spans="1:3" x14ac:dyDescent="0.2">
      <c r="A8" s="24" t="s">
        <v>312</v>
      </c>
      <c r="B8" s="3" t="s">
        <v>93</v>
      </c>
      <c r="C8" s="3" t="s">
        <v>94</v>
      </c>
    </row>
    <row r="9" spans="1:3" x14ac:dyDescent="0.2">
      <c r="A9" s="24" t="s">
        <v>313</v>
      </c>
      <c r="B9" s="3" t="s">
        <v>31</v>
      </c>
      <c r="C9" s="3" t="s">
        <v>32</v>
      </c>
    </row>
    <row r="10" spans="1:3" x14ac:dyDescent="0.2">
      <c r="A10" s="24" t="s">
        <v>316</v>
      </c>
      <c r="B10" s="3" t="s">
        <v>115</v>
      </c>
      <c r="C10" s="3" t="s">
        <v>116</v>
      </c>
    </row>
    <row r="11" spans="1:3" x14ac:dyDescent="0.2">
      <c r="A11" s="24" t="s">
        <v>320</v>
      </c>
      <c r="B11" s="3" t="s">
        <v>7</v>
      </c>
      <c r="C11" s="3" t="s">
        <v>8</v>
      </c>
    </row>
    <row r="12" spans="1:3" x14ac:dyDescent="0.2">
      <c r="A12" s="24" t="s">
        <v>321</v>
      </c>
      <c r="B12" s="3" t="s">
        <v>162</v>
      </c>
      <c r="C12" s="3" t="s">
        <v>163</v>
      </c>
    </row>
    <row r="13" spans="1:3" x14ac:dyDescent="0.2">
      <c r="A13" s="24" t="s">
        <v>322</v>
      </c>
      <c r="B13" s="3" t="s">
        <v>119</v>
      </c>
      <c r="C13" s="3" t="s">
        <v>120</v>
      </c>
    </row>
    <row r="14" spans="1:3" x14ac:dyDescent="0.2">
      <c r="A14" s="24" t="s">
        <v>323</v>
      </c>
      <c r="B14" s="3" t="s">
        <v>135</v>
      </c>
      <c r="C14" s="3" t="s">
        <v>136</v>
      </c>
    </row>
    <row r="15" spans="1:3" x14ac:dyDescent="0.2">
      <c r="A15" s="25" t="s">
        <v>324</v>
      </c>
      <c r="B15" s="3" t="s">
        <v>125</v>
      </c>
      <c r="C15" s="3" t="s">
        <v>196</v>
      </c>
    </row>
    <row r="16" spans="1:3" x14ac:dyDescent="0.2">
      <c r="A16" s="24" t="s">
        <v>325</v>
      </c>
      <c r="B16" s="3" t="s">
        <v>180</v>
      </c>
      <c r="C16" s="3" t="s">
        <v>181</v>
      </c>
    </row>
    <row r="17" spans="1:3" x14ac:dyDescent="0.2">
      <c r="A17" s="24" t="s">
        <v>328</v>
      </c>
      <c r="B17" s="3" t="s">
        <v>154</v>
      </c>
      <c r="C17" s="3" t="s">
        <v>155</v>
      </c>
    </row>
    <row r="18" spans="1:3" x14ac:dyDescent="0.2">
      <c r="A18" s="24" t="s">
        <v>329</v>
      </c>
      <c r="B18" s="3" t="s">
        <v>29</v>
      </c>
      <c r="C18" s="3" t="s">
        <v>30</v>
      </c>
    </row>
    <row r="19" spans="1:3" x14ac:dyDescent="0.2">
      <c r="A19" s="24" t="s">
        <v>331</v>
      </c>
      <c r="B19" s="3" t="s">
        <v>44</v>
      </c>
      <c r="C19" s="3" t="s">
        <v>45</v>
      </c>
    </row>
    <row r="20" spans="1:3" x14ac:dyDescent="0.2">
      <c r="A20" s="24" t="s">
        <v>333</v>
      </c>
      <c r="B20" s="3" t="s">
        <v>99</v>
      </c>
      <c r="C20" s="3" t="s">
        <v>100</v>
      </c>
    </row>
    <row r="21" spans="1:3" x14ac:dyDescent="0.2">
      <c r="A21" s="24" t="s">
        <v>335</v>
      </c>
      <c r="B21" s="3" t="s">
        <v>12</v>
      </c>
      <c r="C21" s="3" t="s">
        <v>13</v>
      </c>
    </row>
    <row r="22" spans="1:3" x14ac:dyDescent="0.2">
      <c r="A22" s="24" t="s">
        <v>339</v>
      </c>
      <c r="B22" s="3" t="s">
        <v>71</v>
      </c>
      <c r="C22" s="3" t="s">
        <v>72</v>
      </c>
    </row>
    <row r="23" spans="1:3" x14ac:dyDescent="0.2">
      <c r="A23" s="24" t="s">
        <v>340</v>
      </c>
      <c r="B23" s="3" t="s">
        <v>17</v>
      </c>
      <c r="C23" s="3" t="s">
        <v>18</v>
      </c>
    </row>
    <row r="24" spans="1:3" x14ac:dyDescent="0.2">
      <c r="A24" s="24" t="s">
        <v>341</v>
      </c>
      <c r="B24" s="3" t="s">
        <v>172</v>
      </c>
      <c r="C24" s="3" t="s">
        <v>173</v>
      </c>
    </row>
    <row r="25" spans="1:3" x14ac:dyDescent="0.2">
      <c r="A25" s="24" t="s">
        <v>342</v>
      </c>
      <c r="B25" s="3" t="s">
        <v>79</v>
      </c>
      <c r="C25" s="3" t="s">
        <v>80</v>
      </c>
    </row>
    <row r="26" spans="1:3" x14ac:dyDescent="0.2">
      <c r="A26" s="24" t="s">
        <v>344</v>
      </c>
      <c r="B26" s="3" t="s">
        <v>9</v>
      </c>
      <c r="C26" s="3" t="s">
        <v>10</v>
      </c>
    </row>
    <row r="27" spans="1:3" x14ac:dyDescent="0.2">
      <c r="A27" s="24" t="s">
        <v>345</v>
      </c>
      <c r="B27" s="3" t="s">
        <v>101</v>
      </c>
      <c r="C27" s="3" t="s">
        <v>102</v>
      </c>
    </row>
    <row r="28" spans="1:3" x14ac:dyDescent="0.2">
      <c r="A28" s="24" t="s">
        <v>347</v>
      </c>
      <c r="B28" s="3" t="s">
        <v>113</v>
      </c>
      <c r="C28" s="3" t="s">
        <v>114</v>
      </c>
    </row>
    <row r="29" spans="1:3" x14ac:dyDescent="0.2">
      <c r="A29" s="24" t="s">
        <v>348</v>
      </c>
      <c r="B29" s="3" t="s">
        <v>61</v>
      </c>
      <c r="C29" s="3" t="s">
        <v>62</v>
      </c>
    </row>
    <row r="30" spans="1:3" x14ac:dyDescent="0.2">
      <c r="A30" s="24" t="s">
        <v>350</v>
      </c>
      <c r="B30" s="3" t="s">
        <v>152</v>
      </c>
      <c r="C30" s="3" t="s">
        <v>153</v>
      </c>
    </row>
    <row r="31" spans="1:3" x14ac:dyDescent="0.2">
      <c r="A31" s="24" t="s">
        <v>351</v>
      </c>
      <c r="B31" s="3" t="s">
        <v>41</v>
      </c>
      <c r="C31" s="3" t="s">
        <v>42</v>
      </c>
    </row>
    <row r="32" spans="1:3" x14ac:dyDescent="0.2">
      <c r="A32" s="24" t="s">
        <v>353</v>
      </c>
      <c r="B32" s="3" t="s">
        <v>23</v>
      </c>
      <c r="C32" s="3" t="s">
        <v>24</v>
      </c>
    </row>
    <row r="33" spans="1:3" x14ac:dyDescent="0.2">
      <c r="A33" s="24" t="s">
        <v>356</v>
      </c>
      <c r="B33" s="3" t="s">
        <v>158</v>
      </c>
      <c r="C33" s="3" t="s">
        <v>159</v>
      </c>
    </row>
    <row r="34" spans="1:3" x14ac:dyDescent="0.2">
      <c r="A34" s="24" t="s">
        <v>358</v>
      </c>
      <c r="B34" s="3" t="s">
        <v>128</v>
      </c>
      <c r="C34" s="3" t="s">
        <v>129</v>
      </c>
    </row>
    <row r="35" spans="1:3" x14ac:dyDescent="0.2">
      <c r="A35" s="24" t="s">
        <v>359</v>
      </c>
      <c r="B35" s="3" t="s">
        <v>160</v>
      </c>
      <c r="C35" s="3" t="s">
        <v>161</v>
      </c>
    </row>
    <row r="36" spans="1:3" x14ac:dyDescent="0.2">
      <c r="A36" s="16" t="s">
        <v>362</v>
      </c>
      <c r="B36" s="3" t="s">
        <v>25</v>
      </c>
      <c r="C36" s="3" t="s">
        <v>26</v>
      </c>
    </row>
    <row r="37" spans="1:3" x14ac:dyDescent="0.2">
      <c r="A37" s="3" t="s">
        <v>363</v>
      </c>
      <c r="B37" s="3" t="s">
        <v>27</v>
      </c>
      <c r="C37" s="3" t="s">
        <v>28</v>
      </c>
    </row>
    <row r="38" spans="1:3" x14ac:dyDescent="0.2">
      <c r="A38" s="24" t="s">
        <v>364</v>
      </c>
      <c r="B38" s="3" t="s">
        <v>111</v>
      </c>
      <c r="C38" s="3" t="s">
        <v>112</v>
      </c>
    </row>
    <row r="39" spans="1:3" x14ac:dyDescent="0.2">
      <c r="A39" s="24" t="s">
        <v>366</v>
      </c>
      <c r="B39" s="3" t="s">
        <v>184</v>
      </c>
      <c r="C39" s="3" t="s">
        <v>185</v>
      </c>
    </row>
    <row r="40" spans="1:3" x14ac:dyDescent="0.2">
      <c r="A40" s="24" t="s">
        <v>367</v>
      </c>
      <c r="B40" s="3" t="s">
        <v>107</v>
      </c>
      <c r="C40" s="3" t="s">
        <v>108</v>
      </c>
    </row>
    <row r="41" spans="1:3" x14ac:dyDescent="0.2">
      <c r="A41" s="24" t="s">
        <v>369</v>
      </c>
      <c r="B41" s="3" t="s">
        <v>88</v>
      </c>
      <c r="C41" s="3" t="s">
        <v>89</v>
      </c>
    </row>
    <row r="42" spans="1:3" x14ac:dyDescent="0.2">
      <c r="A42" s="24" t="s">
        <v>371</v>
      </c>
      <c r="B42" s="3" t="s">
        <v>69</v>
      </c>
      <c r="C42" s="3" t="s">
        <v>70</v>
      </c>
    </row>
    <row r="43" spans="1:3" x14ac:dyDescent="0.2">
      <c r="A43" s="24" t="s">
        <v>373</v>
      </c>
      <c r="B43" s="3" t="s">
        <v>59</v>
      </c>
      <c r="C43" s="3" t="s">
        <v>60</v>
      </c>
    </row>
    <row r="44" spans="1:3" x14ac:dyDescent="0.2">
      <c r="A44" s="24" t="s">
        <v>377</v>
      </c>
      <c r="B44" s="3" t="s">
        <v>48</v>
      </c>
      <c r="C44" s="3" t="s">
        <v>49</v>
      </c>
    </row>
    <row r="45" spans="1:3" x14ac:dyDescent="0.2">
      <c r="A45" s="26" t="s">
        <v>379</v>
      </c>
      <c r="B45" s="3" t="s">
        <v>56</v>
      </c>
      <c r="C45" s="3" t="s">
        <v>57</v>
      </c>
    </row>
    <row r="46" spans="1:3" x14ac:dyDescent="0.2">
      <c r="A46" s="24" t="s">
        <v>381</v>
      </c>
      <c r="B46" s="3" t="s">
        <v>95</v>
      </c>
      <c r="C46" s="3" t="s">
        <v>96</v>
      </c>
    </row>
    <row r="47" spans="1:3" x14ac:dyDescent="0.2">
      <c r="A47" s="26" t="s">
        <v>384</v>
      </c>
      <c r="B47" s="3" t="s">
        <v>85</v>
      </c>
      <c r="C47" s="3" t="s">
        <v>86</v>
      </c>
    </row>
    <row r="48" spans="1:3" x14ac:dyDescent="0.2">
      <c r="A48" s="24" t="s">
        <v>386</v>
      </c>
      <c r="B48" s="3" t="s">
        <v>103</v>
      </c>
      <c r="C48" s="3" t="s">
        <v>104</v>
      </c>
    </row>
    <row r="49" spans="1:3" x14ac:dyDescent="0.2">
      <c r="A49" s="24" t="s">
        <v>387</v>
      </c>
      <c r="B49" s="3" t="s">
        <v>109</v>
      </c>
      <c r="C49" s="3" t="s">
        <v>110</v>
      </c>
    </row>
    <row r="50" spans="1:3" x14ac:dyDescent="0.2">
      <c r="A50" s="24" t="s">
        <v>388</v>
      </c>
      <c r="B50" s="3" t="s">
        <v>37</v>
      </c>
      <c r="C50" s="3" t="s">
        <v>38</v>
      </c>
    </row>
    <row r="51" spans="1:3" x14ac:dyDescent="0.2">
      <c r="A51" s="24" t="s">
        <v>389</v>
      </c>
      <c r="B51" s="3" t="s">
        <v>176</v>
      </c>
      <c r="C51" s="3" t="s">
        <v>177</v>
      </c>
    </row>
    <row r="52" spans="1:3" x14ac:dyDescent="0.2">
      <c r="A52" s="24" t="s">
        <v>390</v>
      </c>
      <c r="B52" s="3" t="s">
        <v>75</v>
      </c>
      <c r="C52" s="3" t="s">
        <v>76</v>
      </c>
    </row>
    <row r="53" spans="1:3" x14ac:dyDescent="0.2">
      <c r="A53" s="24" t="s">
        <v>392</v>
      </c>
      <c r="B53" s="3" t="s">
        <v>123</v>
      </c>
      <c r="C53" s="3" t="s">
        <v>124</v>
      </c>
    </row>
    <row r="54" spans="1:3" x14ac:dyDescent="0.2">
      <c r="A54" s="24" t="s">
        <v>397</v>
      </c>
      <c r="B54" s="3" t="s">
        <v>52</v>
      </c>
      <c r="C54" s="3" t="s">
        <v>53</v>
      </c>
    </row>
    <row r="55" spans="1:3" x14ac:dyDescent="0.2">
      <c r="A55" s="24" t="s">
        <v>398</v>
      </c>
      <c r="B55" s="3" t="s">
        <v>67</v>
      </c>
      <c r="C55" s="3" t="s">
        <v>68</v>
      </c>
    </row>
    <row r="56" spans="1:3" x14ac:dyDescent="0.2">
      <c r="A56" s="24" t="s">
        <v>399</v>
      </c>
      <c r="B56" s="3" t="s">
        <v>137</v>
      </c>
      <c r="C56" s="3" t="s">
        <v>138</v>
      </c>
    </row>
    <row r="57" spans="1:3" x14ac:dyDescent="0.2">
      <c r="A57" s="24" t="s">
        <v>400</v>
      </c>
      <c r="B57" s="3" t="s">
        <v>46</v>
      </c>
      <c r="C57" s="3" t="s">
        <v>47</v>
      </c>
    </row>
    <row r="58" spans="1:3" x14ac:dyDescent="0.2">
      <c r="A58" s="24" t="s">
        <v>402</v>
      </c>
      <c r="B58" s="3" t="s">
        <v>186</v>
      </c>
      <c r="C58" s="3" t="s">
        <v>187</v>
      </c>
    </row>
    <row r="59" spans="1:3" x14ac:dyDescent="0.2">
      <c r="A59" s="3" t="s">
        <v>404</v>
      </c>
      <c r="B59" s="3" t="s">
        <v>50</v>
      </c>
      <c r="C59" s="3" t="s">
        <v>51</v>
      </c>
    </row>
    <row r="60" spans="1:3" x14ac:dyDescent="0.2">
      <c r="A60" s="24" t="s">
        <v>405</v>
      </c>
      <c r="B60" s="3" t="s">
        <v>35</v>
      </c>
      <c r="C60" s="3" t="s">
        <v>36</v>
      </c>
    </row>
    <row r="61" spans="1:3" x14ac:dyDescent="0.2">
      <c r="A61" s="24" t="s">
        <v>407</v>
      </c>
      <c r="B61" s="3" t="s">
        <v>169</v>
      </c>
      <c r="C61" s="3" t="s">
        <v>170</v>
      </c>
    </row>
    <row r="62" spans="1:3" x14ac:dyDescent="0.2">
      <c r="A62" s="24" t="s">
        <v>408</v>
      </c>
      <c r="B62" s="3" t="s">
        <v>54</v>
      </c>
      <c r="C62" s="3" t="s">
        <v>55</v>
      </c>
    </row>
    <row r="63" spans="1:3" x14ac:dyDescent="0.2">
      <c r="A63" s="24" t="s">
        <v>410</v>
      </c>
      <c r="B63" s="3" t="s">
        <v>141</v>
      </c>
      <c r="C63" s="3" t="s">
        <v>142</v>
      </c>
    </row>
    <row r="64" spans="1:3" x14ac:dyDescent="0.2">
      <c r="A64" s="24" t="s">
        <v>411</v>
      </c>
      <c r="B64" s="3" t="s">
        <v>83</v>
      </c>
      <c r="C64" s="3" t="s">
        <v>84</v>
      </c>
    </row>
    <row r="65" spans="1:3" x14ac:dyDescent="0.2">
      <c r="A65" s="24" t="s">
        <v>412</v>
      </c>
      <c r="B65" s="3" t="s">
        <v>14</v>
      </c>
      <c r="C65" s="3" t="s">
        <v>15</v>
      </c>
    </row>
    <row r="66" spans="1:3" x14ac:dyDescent="0.2">
      <c r="A66" s="24" t="s">
        <v>413</v>
      </c>
      <c r="B66" s="3" t="s">
        <v>139</v>
      </c>
      <c r="C66" s="3" t="s">
        <v>140</v>
      </c>
    </row>
    <row r="67" spans="1:3" x14ac:dyDescent="0.2">
      <c r="A67" s="24" t="s">
        <v>414</v>
      </c>
      <c r="B67" s="3" t="s">
        <v>121</v>
      </c>
      <c r="C67" s="3" t="s">
        <v>122</v>
      </c>
    </row>
    <row r="68" spans="1:3" x14ac:dyDescent="0.2">
      <c r="A68" s="24" t="s">
        <v>416</v>
      </c>
      <c r="B68" s="3" t="s">
        <v>165</v>
      </c>
      <c r="C68" s="3" t="s">
        <v>166</v>
      </c>
    </row>
    <row r="69" spans="1:3" x14ac:dyDescent="0.2">
      <c r="A69" s="24" t="s">
        <v>417</v>
      </c>
      <c r="B69" s="3" t="s">
        <v>131</v>
      </c>
      <c r="C69" s="3" t="s">
        <v>132</v>
      </c>
    </row>
    <row r="70" spans="1:3" x14ac:dyDescent="0.2">
      <c r="A70" s="24" t="s">
        <v>418</v>
      </c>
      <c r="B70" s="3" t="s">
        <v>144</v>
      </c>
      <c r="C70" s="3" t="s">
        <v>145</v>
      </c>
    </row>
    <row r="71" spans="1:3" x14ac:dyDescent="0.2">
      <c r="A71" s="24" t="s">
        <v>419</v>
      </c>
      <c r="B71" s="3" t="s">
        <v>65</v>
      </c>
      <c r="C71" s="3" t="s">
        <v>66</v>
      </c>
    </row>
    <row r="72" spans="1:3" x14ac:dyDescent="0.2">
      <c r="A72" s="24" t="s">
        <v>421</v>
      </c>
      <c r="B72" s="3" t="s">
        <v>19</v>
      </c>
      <c r="C72" s="3" t="s">
        <v>20</v>
      </c>
    </row>
    <row r="73" spans="1:3" x14ac:dyDescent="0.2">
      <c r="A73" s="24" t="s">
        <v>422</v>
      </c>
      <c r="B73" s="3" t="s">
        <v>105</v>
      </c>
      <c r="C73" s="3" t="s">
        <v>106</v>
      </c>
    </row>
    <row r="74" spans="1:3" x14ac:dyDescent="0.2">
      <c r="A74" s="24" t="s">
        <v>423</v>
      </c>
      <c r="B74" s="3" t="s">
        <v>178</v>
      </c>
      <c r="C74" s="3" t="s">
        <v>179</v>
      </c>
    </row>
    <row r="75" spans="1:3" x14ac:dyDescent="0.2">
      <c r="A75" s="24" t="s">
        <v>424</v>
      </c>
      <c r="B75" s="3" t="s">
        <v>146</v>
      </c>
      <c r="C75" s="3" t="s">
        <v>147</v>
      </c>
    </row>
    <row r="76" spans="1:3" x14ac:dyDescent="0.2">
      <c r="A76" s="24" t="s">
        <v>425</v>
      </c>
      <c r="B76" s="3" t="s">
        <v>33</v>
      </c>
      <c r="C76" s="3" t="s">
        <v>34</v>
      </c>
    </row>
    <row r="77" spans="1:3" x14ac:dyDescent="0.2">
      <c r="A77" s="24" t="s">
        <v>427</v>
      </c>
      <c r="B77" s="3" t="s">
        <v>117</v>
      </c>
      <c r="C77" s="3" t="s">
        <v>118</v>
      </c>
    </row>
    <row r="78" spans="1:3" x14ac:dyDescent="0.2">
      <c r="A78" s="24" t="s">
        <v>428</v>
      </c>
      <c r="B78" s="3" t="s">
        <v>150</v>
      </c>
      <c r="C78" s="3" t="s">
        <v>151</v>
      </c>
    </row>
    <row r="79" spans="1:3" x14ac:dyDescent="0.2">
      <c r="A79" s="24" t="s">
        <v>429</v>
      </c>
      <c r="B79" s="3" t="s">
        <v>156</v>
      </c>
      <c r="C79" s="3" t="s">
        <v>157</v>
      </c>
    </row>
    <row r="80" spans="1:3" x14ac:dyDescent="0.2">
      <c r="A80" s="24" t="s">
        <v>430</v>
      </c>
      <c r="B80" s="3" t="s">
        <v>77</v>
      </c>
      <c r="C80" s="3" t="s">
        <v>78</v>
      </c>
    </row>
    <row r="81" spans="1:3" x14ac:dyDescent="0.2">
      <c r="A81" s="24" t="s">
        <v>432</v>
      </c>
      <c r="B81" s="3" t="s">
        <v>167</v>
      </c>
      <c r="C81" s="3" t="s">
        <v>168</v>
      </c>
    </row>
    <row r="82" spans="1:3" x14ac:dyDescent="0.2">
      <c r="A82" s="24" t="s">
        <v>433</v>
      </c>
      <c r="B82" s="3" t="s">
        <v>182</v>
      </c>
      <c r="C82" s="3" t="s">
        <v>183</v>
      </c>
    </row>
    <row r="83" spans="1:3" x14ac:dyDescent="0.2">
      <c r="A83" s="24" t="s">
        <v>435</v>
      </c>
      <c r="B83" s="3" t="s">
        <v>63</v>
      </c>
      <c r="C83" s="3" t="s">
        <v>64</v>
      </c>
    </row>
    <row r="84" spans="1:3" x14ac:dyDescent="0.2">
      <c r="A84"/>
      <c r="B84" s="27"/>
      <c r="C84" s="27"/>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B964B-AD36-4B42-AA3D-23FD69C8D579}">
  <dimension ref="A1:G99"/>
  <sheetViews>
    <sheetView tabSelected="1" topLeftCell="A63" workbookViewId="0">
      <selection activeCell="F86" sqref="F86"/>
    </sheetView>
  </sheetViews>
  <sheetFormatPr baseColWidth="10" defaultRowHeight="16" x14ac:dyDescent="0.2"/>
  <cols>
    <col min="1" max="1" width="22" style="1" customWidth="1"/>
    <col min="2" max="2" width="24.83203125" style="1" bestFit="1" customWidth="1"/>
    <col min="3" max="3" width="64.33203125" style="2" customWidth="1"/>
    <col min="4" max="4" width="22" style="1" bestFit="1" customWidth="1"/>
    <col min="5" max="5" width="37.6640625" style="1" customWidth="1"/>
    <col min="6" max="6" width="11.33203125" style="1" customWidth="1"/>
    <col min="7" max="8" width="10.83203125" style="1"/>
    <col min="9" max="9" width="32.33203125" style="1" customWidth="1"/>
    <col min="10" max="10" width="21.33203125" style="1" customWidth="1"/>
    <col min="11" max="16384" width="10.83203125" style="1"/>
  </cols>
  <sheetData>
    <row r="1" spans="1:7" s="31" customFormat="1" x14ac:dyDescent="0.2">
      <c r="A1" s="31" t="s">
        <v>456</v>
      </c>
    </row>
    <row r="2" spans="1:7" ht="17" thickBot="1" x14ac:dyDescent="0.25"/>
    <row r="3" spans="1:7" s="2" customFormat="1" ht="120" thickBot="1" x14ac:dyDescent="0.25">
      <c r="A3" s="19" t="s">
        <v>301</v>
      </c>
      <c r="B3" s="20" t="s">
        <v>302</v>
      </c>
      <c r="C3" s="20" t="s">
        <v>303</v>
      </c>
      <c r="D3" s="20" t="s">
        <v>304</v>
      </c>
      <c r="E3" s="20" t="s">
        <v>303</v>
      </c>
      <c r="F3" s="21" t="s">
        <v>305</v>
      </c>
      <c r="G3" s="22" t="s">
        <v>303</v>
      </c>
    </row>
    <row r="4" spans="1:7" x14ac:dyDescent="0.2">
      <c r="A4" s="23" t="s">
        <v>306</v>
      </c>
      <c r="B4" s="7"/>
      <c r="C4" s="7"/>
      <c r="D4" s="7"/>
      <c r="E4" s="7"/>
      <c r="F4" s="7"/>
      <c r="G4" s="7"/>
    </row>
    <row r="5" spans="1:7" x14ac:dyDescent="0.2">
      <c r="A5" s="24" t="s">
        <v>307</v>
      </c>
      <c r="B5" s="3"/>
      <c r="C5" s="3"/>
      <c r="D5" s="3" t="s">
        <v>308</v>
      </c>
      <c r="E5" s="3" t="s">
        <v>309</v>
      </c>
      <c r="F5" s="3"/>
      <c r="G5" s="3"/>
    </row>
    <row r="6" spans="1:7" x14ac:dyDescent="0.2">
      <c r="A6" s="24" t="s">
        <v>310</v>
      </c>
      <c r="B6" s="3"/>
      <c r="C6" s="3"/>
      <c r="D6" s="3"/>
      <c r="E6" s="3"/>
      <c r="F6" s="3"/>
      <c r="G6" s="3"/>
    </row>
    <row r="7" spans="1:7" x14ac:dyDescent="0.2">
      <c r="A7" s="24" t="s">
        <v>311</v>
      </c>
      <c r="B7" s="3"/>
      <c r="C7" s="3"/>
      <c r="D7" s="3"/>
      <c r="E7" s="3"/>
      <c r="F7" s="3"/>
      <c r="G7" s="3"/>
    </row>
    <row r="8" spans="1:7" x14ac:dyDescent="0.2">
      <c r="A8" s="24" t="s">
        <v>312</v>
      </c>
      <c r="B8" s="3"/>
      <c r="C8" s="3"/>
      <c r="D8" s="3"/>
      <c r="E8" s="3"/>
      <c r="F8" s="3"/>
      <c r="G8" s="3"/>
    </row>
    <row r="9" spans="1:7" x14ac:dyDescent="0.2">
      <c r="A9" s="24" t="s">
        <v>313</v>
      </c>
      <c r="B9" s="3" t="s">
        <v>314</v>
      </c>
      <c r="C9" s="3" t="s">
        <v>315</v>
      </c>
      <c r="D9" s="3"/>
      <c r="E9" s="3"/>
      <c r="F9" s="3"/>
      <c r="G9" s="3"/>
    </row>
    <row r="10" spans="1:7" x14ac:dyDescent="0.2">
      <c r="A10" s="24" t="s">
        <v>316</v>
      </c>
      <c r="B10" s="3" t="s">
        <v>317</v>
      </c>
      <c r="C10" s="3" t="s">
        <v>318</v>
      </c>
      <c r="D10" s="3" t="s">
        <v>308</v>
      </c>
      <c r="E10" s="3" t="s">
        <v>319</v>
      </c>
      <c r="F10" s="3"/>
      <c r="G10" s="3"/>
    </row>
    <row r="11" spans="1:7" x14ac:dyDescent="0.2">
      <c r="A11" s="24" t="s">
        <v>320</v>
      </c>
      <c r="B11" s="3"/>
      <c r="C11" s="3"/>
      <c r="D11" s="3"/>
      <c r="E11" s="3"/>
      <c r="F11" s="3"/>
      <c r="G11" s="3"/>
    </row>
    <row r="12" spans="1:7" x14ac:dyDescent="0.2">
      <c r="A12" s="24" t="s">
        <v>321</v>
      </c>
      <c r="B12" s="3"/>
      <c r="C12" s="3"/>
      <c r="D12" s="3"/>
      <c r="E12" s="3"/>
      <c r="F12" s="3"/>
      <c r="G12" s="3"/>
    </row>
    <row r="13" spans="1:7" x14ac:dyDescent="0.2">
      <c r="A13" s="24" t="s">
        <v>322</v>
      </c>
      <c r="B13" s="3"/>
      <c r="C13" s="3"/>
      <c r="D13" s="3"/>
      <c r="E13" s="3"/>
      <c r="F13" s="3"/>
      <c r="G13" s="3"/>
    </row>
    <row r="14" spans="1:7" x14ac:dyDescent="0.2">
      <c r="A14" s="24" t="s">
        <v>323</v>
      </c>
      <c r="B14" s="3"/>
      <c r="C14" s="3"/>
      <c r="D14" s="3"/>
      <c r="E14" s="3"/>
      <c r="F14" s="3"/>
      <c r="G14" s="3"/>
    </row>
    <row r="15" spans="1:7" x14ac:dyDescent="0.2">
      <c r="A15" s="25" t="s">
        <v>324</v>
      </c>
      <c r="B15" s="3"/>
      <c r="C15" s="3"/>
      <c r="D15" s="3"/>
      <c r="E15" s="3"/>
      <c r="F15" s="3"/>
      <c r="G15" s="3"/>
    </row>
    <row r="16" spans="1:7" x14ac:dyDescent="0.2">
      <c r="A16" s="24" t="s">
        <v>325</v>
      </c>
      <c r="B16" s="3" t="s">
        <v>326</v>
      </c>
      <c r="C16" s="3" t="s">
        <v>327</v>
      </c>
      <c r="D16" s="3"/>
      <c r="E16" s="3"/>
      <c r="F16" s="3"/>
      <c r="G16" s="3"/>
    </row>
    <row r="17" spans="1:7" x14ac:dyDescent="0.2">
      <c r="A17" s="24" t="s">
        <v>328</v>
      </c>
      <c r="B17" s="3"/>
      <c r="C17" s="3"/>
      <c r="D17" s="3"/>
      <c r="E17" s="3"/>
      <c r="F17" s="3"/>
      <c r="G17" s="3"/>
    </row>
    <row r="18" spans="1:7" x14ac:dyDescent="0.2">
      <c r="A18" s="24" t="s">
        <v>329</v>
      </c>
      <c r="B18" s="3"/>
      <c r="C18" s="3"/>
      <c r="D18" s="3" t="s">
        <v>308</v>
      </c>
      <c r="E18" s="3" t="s">
        <v>330</v>
      </c>
      <c r="F18" s="3"/>
      <c r="G18" s="3"/>
    </row>
    <row r="19" spans="1:7" x14ac:dyDescent="0.2">
      <c r="A19" s="24" t="s">
        <v>331</v>
      </c>
      <c r="B19" s="3" t="s">
        <v>332</v>
      </c>
      <c r="C19" s="3" t="s">
        <v>327</v>
      </c>
      <c r="D19" s="3" t="s">
        <v>308</v>
      </c>
      <c r="E19" s="3" t="s">
        <v>330</v>
      </c>
      <c r="F19" s="3"/>
      <c r="G19" s="3"/>
    </row>
    <row r="20" spans="1:7" x14ac:dyDescent="0.2">
      <c r="A20" s="24" t="s">
        <v>333</v>
      </c>
      <c r="B20" s="3" t="s">
        <v>334</v>
      </c>
      <c r="C20" s="3" t="s">
        <v>327</v>
      </c>
      <c r="D20" s="3"/>
      <c r="E20" s="3"/>
      <c r="F20" s="3"/>
      <c r="G20" s="3"/>
    </row>
    <row r="21" spans="1:7" x14ac:dyDescent="0.2">
      <c r="A21" s="24" t="s">
        <v>335</v>
      </c>
      <c r="B21" s="3" t="s">
        <v>336</v>
      </c>
      <c r="C21" s="3" t="s">
        <v>318</v>
      </c>
      <c r="D21" s="3" t="s">
        <v>308</v>
      </c>
      <c r="E21" s="3" t="s">
        <v>327</v>
      </c>
      <c r="F21" s="3" t="s">
        <v>337</v>
      </c>
      <c r="G21" s="3" t="s">
        <v>338</v>
      </c>
    </row>
    <row r="22" spans="1:7" x14ac:dyDescent="0.2">
      <c r="A22" s="24" t="s">
        <v>339</v>
      </c>
      <c r="B22" s="3"/>
      <c r="C22" s="3"/>
      <c r="D22" s="3"/>
      <c r="E22" s="3"/>
      <c r="F22" s="3"/>
      <c r="G22" s="3"/>
    </row>
    <row r="23" spans="1:7" x14ac:dyDescent="0.2">
      <c r="A23" s="24" t="s">
        <v>340</v>
      </c>
      <c r="B23" s="3"/>
      <c r="C23" s="3"/>
      <c r="D23" s="3"/>
      <c r="E23" s="3"/>
      <c r="F23" s="3"/>
      <c r="G23" s="3"/>
    </row>
    <row r="24" spans="1:7" x14ac:dyDescent="0.2">
      <c r="A24" s="24" t="s">
        <v>341</v>
      </c>
      <c r="B24" s="3"/>
      <c r="C24" s="3"/>
      <c r="D24" s="3"/>
      <c r="E24" s="3"/>
      <c r="F24" s="3"/>
      <c r="G24" s="3"/>
    </row>
    <row r="25" spans="1:7" x14ac:dyDescent="0.2">
      <c r="A25" s="24" t="s">
        <v>342</v>
      </c>
      <c r="B25" s="3" t="s">
        <v>343</v>
      </c>
      <c r="C25" s="3" t="s">
        <v>327</v>
      </c>
      <c r="D25" s="3"/>
      <c r="E25" s="3"/>
      <c r="F25" s="3"/>
      <c r="G25" s="3"/>
    </row>
    <row r="26" spans="1:7" x14ac:dyDescent="0.2">
      <c r="A26" s="24" t="s">
        <v>344</v>
      </c>
      <c r="B26" s="3"/>
      <c r="C26" s="3"/>
      <c r="D26" s="3"/>
      <c r="E26" s="3"/>
      <c r="F26" s="3"/>
      <c r="G26" s="3"/>
    </row>
    <row r="27" spans="1:7" x14ac:dyDescent="0.2">
      <c r="A27" s="24" t="s">
        <v>345</v>
      </c>
      <c r="B27" s="3" t="s">
        <v>346</v>
      </c>
      <c r="C27" s="3" t="s">
        <v>315</v>
      </c>
      <c r="D27" s="3"/>
      <c r="E27" s="3"/>
      <c r="F27" s="3"/>
      <c r="G27" s="3"/>
    </row>
    <row r="28" spans="1:7" x14ac:dyDescent="0.2">
      <c r="A28" s="24" t="s">
        <v>347</v>
      </c>
      <c r="B28" s="24"/>
      <c r="C28" s="24"/>
      <c r="D28" s="3"/>
      <c r="E28" s="3"/>
      <c r="F28" s="3"/>
      <c r="G28" s="3"/>
    </row>
    <row r="29" spans="1:7" x14ac:dyDescent="0.2">
      <c r="A29" s="24" t="s">
        <v>348</v>
      </c>
      <c r="B29" s="3" t="s">
        <v>349</v>
      </c>
      <c r="C29" s="3" t="s">
        <v>327</v>
      </c>
      <c r="D29" s="3"/>
      <c r="E29" s="3"/>
      <c r="F29" s="3"/>
      <c r="G29" s="3"/>
    </row>
    <row r="30" spans="1:7" x14ac:dyDescent="0.2">
      <c r="A30" s="24" t="s">
        <v>350</v>
      </c>
      <c r="B30" s="3"/>
      <c r="C30" s="3"/>
      <c r="D30" s="3"/>
      <c r="E30" s="3"/>
      <c r="F30" s="3"/>
      <c r="G30" s="3"/>
    </row>
    <row r="31" spans="1:7" x14ac:dyDescent="0.2">
      <c r="A31" s="24" t="s">
        <v>351</v>
      </c>
      <c r="B31" s="3" t="s">
        <v>352</v>
      </c>
      <c r="C31" s="3" t="s">
        <v>327</v>
      </c>
      <c r="D31" s="3"/>
      <c r="E31" s="3"/>
      <c r="F31" s="3"/>
      <c r="G31" s="3"/>
    </row>
    <row r="32" spans="1:7" x14ac:dyDescent="0.2">
      <c r="A32" s="24" t="s">
        <v>353</v>
      </c>
      <c r="B32" s="3" t="s">
        <v>354</v>
      </c>
      <c r="C32" s="3" t="s">
        <v>355</v>
      </c>
      <c r="D32" s="3"/>
      <c r="E32" s="3"/>
      <c r="F32" s="3"/>
      <c r="G32" s="3"/>
    </row>
    <row r="33" spans="1:7" x14ac:dyDescent="0.2">
      <c r="A33" s="24" t="s">
        <v>356</v>
      </c>
      <c r="B33" s="3" t="s">
        <v>357</v>
      </c>
      <c r="C33" s="3" t="s">
        <v>327</v>
      </c>
      <c r="D33" s="3"/>
      <c r="E33" s="3"/>
      <c r="F33" s="3"/>
      <c r="G33" s="3"/>
    </row>
    <row r="34" spans="1:7" x14ac:dyDescent="0.2">
      <c r="A34" s="24" t="s">
        <v>358</v>
      </c>
      <c r="B34" s="3"/>
      <c r="C34" s="3"/>
      <c r="D34" s="3"/>
      <c r="E34" s="3"/>
      <c r="F34" s="3"/>
      <c r="G34" s="3"/>
    </row>
    <row r="35" spans="1:7" x14ac:dyDescent="0.2">
      <c r="A35" s="24" t="s">
        <v>359</v>
      </c>
      <c r="B35" s="3" t="s">
        <v>360</v>
      </c>
      <c r="C35" s="3" t="s">
        <v>327</v>
      </c>
      <c r="D35" s="3" t="s">
        <v>308</v>
      </c>
      <c r="E35" s="3" t="s">
        <v>361</v>
      </c>
      <c r="F35" s="3" t="s">
        <v>360</v>
      </c>
      <c r="G35" s="3" t="s">
        <v>327</v>
      </c>
    </row>
    <row r="36" spans="1:7" x14ac:dyDescent="0.2">
      <c r="A36" s="16" t="s">
        <v>362</v>
      </c>
      <c r="B36" s="3"/>
      <c r="C36" s="3"/>
      <c r="D36" s="3"/>
      <c r="E36" s="3"/>
      <c r="F36" s="3"/>
      <c r="G36" s="3"/>
    </row>
    <row r="37" spans="1:7" x14ac:dyDescent="0.2">
      <c r="A37" s="3" t="s">
        <v>363</v>
      </c>
      <c r="B37" s="3"/>
      <c r="C37" s="3"/>
      <c r="D37" s="3"/>
      <c r="E37" s="3"/>
      <c r="F37" s="3"/>
      <c r="G37" s="3"/>
    </row>
    <row r="38" spans="1:7" x14ac:dyDescent="0.2">
      <c r="A38" s="24" t="s">
        <v>364</v>
      </c>
      <c r="B38" s="3" t="s">
        <v>365</v>
      </c>
      <c r="C38" s="3" t="s">
        <v>327</v>
      </c>
      <c r="D38" s="3"/>
      <c r="E38" s="3"/>
      <c r="F38" s="3"/>
      <c r="G38" s="3"/>
    </row>
    <row r="39" spans="1:7" x14ac:dyDescent="0.2">
      <c r="A39" s="24" t="s">
        <v>366</v>
      </c>
      <c r="B39" s="3"/>
      <c r="C39" s="3"/>
      <c r="D39" s="3"/>
      <c r="E39" s="3"/>
      <c r="F39" s="3"/>
      <c r="G39" s="3"/>
    </row>
    <row r="40" spans="1:7" x14ac:dyDescent="0.2">
      <c r="A40" s="24" t="s">
        <v>367</v>
      </c>
      <c r="B40" s="3" t="s">
        <v>368</v>
      </c>
      <c r="C40" s="3" t="s">
        <v>318</v>
      </c>
      <c r="D40" s="3"/>
      <c r="E40" s="3"/>
      <c r="F40" s="3"/>
      <c r="G40" s="3"/>
    </row>
    <row r="41" spans="1:7" x14ac:dyDescent="0.2">
      <c r="A41" s="24" t="s">
        <v>369</v>
      </c>
      <c r="B41" s="3" t="s">
        <v>370</v>
      </c>
      <c r="C41" s="3" t="s">
        <v>327</v>
      </c>
      <c r="D41" s="3"/>
      <c r="E41" s="3"/>
      <c r="F41" s="3"/>
      <c r="G41" s="3"/>
    </row>
    <row r="42" spans="1:7" x14ac:dyDescent="0.2">
      <c r="A42" s="24" t="s">
        <v>371</v>
      </c>
      <c r="B42" s="3" t="s">
        <v>372</v>
      </c>
      <c r="C42" s="3" t="s">
        <v>327</v>
      </c>
      <c r="D42" s="3"/>
      <c r="E42" s="3"/>
      <c r="F42" s="3"/>
      <c r="G42" s="3"/>
    </row>
    <row r="43" spans="1:7" x14ac:dyDescent="0.2">
      <c r="A43" s="24" t="s">
        <v>373</v>
      </c>
      <c r="B43" s="3" t="s">
        <v>374</v>
      </c>
      <c r="C43" s="3" t="s">
        <v>327</v>
      </c>
      <c r="D43" s="3" t="s">
        <v>308</v>
      </c>
      <c r="E43" s="3" t="s">
        <v>375</v>
      </c>
      <c r="F43" s="3" t="s">
        <v>376</v>
      </c>
      <c r="G43" s="3" t="s">
        <v>327</v>
      </c>
    </row>
    <row r="44" spans="1:7" x14ac:dyDescent="0.2">
      <c r="A44" s="24" t="s">
        <v>377</v>
      </c>
      <c r="B44" s="3" t="s">
        <v>378</v>
      </c>
      <c r="C44" s="3" t="s">
        <v>327</v>
      </c>
      <c r="D44" s="3"/>
      <c r="E44" s="3"/>
      <c r="F44" s="3"/>
      <c r="G44" s="3"/>
    </row>
    <row r="45" spans="1:7" x14ac:dyDescent="0.2">
      <c r="A45" s="26" t="s">
        <v>379</v>
      </c>
      <c r="B45" s="26" t="s">
        <v>380</v>
      </c>
      <c r="C45" s="3" t="s">
        <v>327</v>
      </c>
      <c r="D45" s="3"/>
      <c r="E45" s="3"/>
      <c r="F45" s="3"/>
      <c r="G45" s="3"/>
    </row>
    <row r="46" spans="1:7" x14ac:dyDescent="0.2">
      <c r="A46" s="24" t="s">
        <v>381</v>
      </c>
      <c r="B46" s="24" t="s">
        <v>382</v>
      </c>
      <c r="C46" s="3" t="s">
        <v>327</v>
      </c>
      <c r="D46" s="3" t="s">
        <v>308</v>
      </c>
      <c r="E46" s="3" t="s">
        <v>383</v>
      </c>
      <c r="F46" s="24" t="s">
        <v>382</v>
      </c>
      <c r="G46" s="3" t="s">
        <v>327</v>
      </c>
    </row>
    <row r="47" spans="1:7" x14ac:dyDescent="0.2">
      <c r="A47" s="26" t="s">
        <v>384</v>
      </c>
      <c r="B47" s="16" t="s">
        <v>385</v>
      </c>
      <c r="C47" s="16" t="s">
        <v>327</v>
      </c>
      <c r="D47" s="3"/>
      <c r="E47" s="3"/>
      <c r="F47" s="3"/>
      <c r="G47" s="3"/>
    </row>
    <row r="48" spans="1:7" x14ac:dyDescent="0.2">
      <c r="A48" s="24" t="s">
        <v>386</v>
      </c>
      <c r="B48" s="3" t="s">
        <v>357</v>
      </c>
      <c r="C48" s="16" t="s">
        <v>327</v>
      </c>
      <c r="D48" s="3"/>
      <c r="E48" s="3"/>
      <c r="F48" s="3"/>
      <c r="G48" s="3"/>
    </row>
    <row r="49" spans="1:7" x14ac:dyDescent="0.2">
      <c r="A49" s="24" t="s">
        <v>387</v>
      </c>
      <c r="B49" s="3"/>
      <c r="C49" s="3"/>
      <c r="D49" s="3"/>
      <c r="E49" s="3"/>
      <c r="F49" s="3"/>
      <c r="G49" s="3"/>
    </row>
    <row r="50" spans="1:7" x14ac:dyDescent="0.2">
      <c r="A50" s="24" t="s">
        <v>388</v>
      </c>
      <c r="B50" s="3"/>
      <c r="C50" s="3"/>
      <c r="D50" s="3"/>
      <c r="E50" s="3"/>
      <c r="F50" s="3"/>
      <c r="G50" s="3"/>
    </row>
    <row r="51" spans="1:7" x14ac:dyDescent="0.2">
      <c r="A51" s="24" t="s">
        <v>389</v>
      </c>
      <c r="B51" s="3"/>
      <c r="C51" s="3"/>
      <c r="D51" s="3"/>
      <c r="E51" s="3"/>
      <c r="F51" s="3"/>
      <c r="G51" s="3"/>
    </row>
    <row r="52" spans="1:7" x14ac:dyDescent="0.2">
      <c r="A52" s="24" t="s">
        <v>390</v>
      </c>
      <c r="B52" s="3" t="s">
        <v>391</v>
      </c>
      <c r="C52" s="3" t="s">
        <v>327</v>
      </c>
      <c r="D52" s="3"/>
      <c r="E52" s="3"/>
      <c r="F52" s="3"/>
      <c r="G52" s="3"/>
    </row>
    <row r="53" spans="1:7" x14ac:dyDescent="0.2">
      <c r="A53" s="24" t="s">
        <v>392</v>
      </c>
      <c r="B53" s="3" t="s">
        <v>393</v>
      </c>
      <c r="C53" s="3" t="s">
        <v>327</v>
      </c>
      <c r="D53" s="3" t="s">
        <v>308</v>
      </c>
      <c r="E53" s="3" t="s">
        <v>394</v>
      </c>
      <c r="F53" s="3" t="s">
        <v>395</v>
      </c>
      <c r="G53" s="3" t="s">
        <v>396</v>
      </c>
    </row>
    <row r="54" spans="1:7" x14ac:dyDescent="0.2">
      <c r="A54" s="24" t="s">
        <v>397</v>
      </c>
      <c r="B54" s="3"/>
      <c r="C54" s="3"/>
      <c r="D54" s="3"/>
      <c r="E54" s="3"/>
      <c r="F54" s="3"/>
      <c r="G54" s="3"/>
    </row>
    <row r="55" spans="1:7" x14ac:dyDescent="0.2">
      <c r="A55" s="24" t="s">
        <v>398</v>
      </c>
      <c r="B55" s="3"/>
      <c r="C55" s="3"/>
      <c r="D55" s="3"/>
      <c r="E55" s="3"/>
      <c r="F55" s="3"/>
      <c r="G55" s="3"/>
    </row>
    <row r="56" spans="1:7" x14ac:dyDescent="0.2">
      <c r="A56" s="24" t="s">
        <v>399</v>
      </c>
      <c r="B56" s="3"/>
      <c r="C56" s="3"/>
      <c r="D56" s="3"/>
      <c r="E56" s="3"/>
      <c r="F56" s="3"/>
      <c r="G56" s="3"/>
    </row>
    <row r="57" spans="1:7" x14ac:dyDescent="0.2">
      <c r="A57" s="24" t="s">
        <v>400</v>
      </c>
      <c r="B57" s="3" t="s">
        <v>401</v>
      </c>
      <c r="C57" s="3" t="s">
        <v>327</v>
      </c>
      <c r="D57" s="3"/>
      <c r="E57" s="3"/>
      <c r="F57" s="3"/>
      <c r="G57" s="3"/>
    </row>
    <row r="58" spans="1:7" x14ac:dyDescent="0.2">
      <c r="A58" s="24" t="s">
        <v>402</v>
      </c>
      <c r="B58" s="3" t="s">
        <v>403</v>
      </c>
      <c r="C58" s="3" t="s">
        <v>327</v>
      </c>
      <c r="D58" s="3" t="s">
        <v>308</v>
      </c>
      <c r="E58" s="3" t="s">
        <v>327</v>
      </c>
      <c r="F58" s="3"/>
      <c r="G58" s="3"/>
    </row>
    <row r="59" spans="1:7" x14ac:dyDescent="0.2">
      <c r="A59" s="3" t="s">
        <v>404</v>
      </c>
      <c r="B59" s="3"/>
      <c r="C59" s="3"/>
      <c r="D59" s="3"/>
      <c r="E59" s="3"/>
      <c r="F59" s="3"/>
      <c r="G59" s="3"/>
    </row>
    <row r="60" spans="1:7" x14ac:dyDescent="0.2">
      <c r="A60" s="24" t="s">
        <v>405</v>
      </c>
      <c r="B60" s="3" t="s">
        <v>406</v>
      </c>
      <c r="C60" s="3" t="s">
        <v>327</v>
      </c>
      <c r="D60" s="3"/>
      <c r="E60" s="3"/>
      <c r="F60" s="3"/>
      <c r="G60" s="3"/>
    </row>
    <row r="61" spans="1:7" x14ac:dyDescent="0.2">
      <c r="A61" s="24" t="s">
        <v>407</v>
      </c>
      <c r="B61" s="3"/>
      <c r="C61" s="3"/>
      <c r="D61" s="3"/>
      <c r="E61" s="3"/>
      <c r="F61" s="3"/>
      <c r="G61" s="3"/>
    </row>
    <row r="62" spans="1:7" x14ac:dyDescent="0.2">
      <c r="A62" s="24" t="s">
        <v>408</v>
      </c>
      <c r="B62" s="3" t="s">
        <v>409</v>
      </c>
      <c r="C62" s="3" t="s">
        <v>327</v>
      </c>
      <c r="D62" s="3"/>
      <c r="E62" s="3"/>
      <c r="F62" s="3"/>
      <c r="G62" s="3"/>
    </row>
    <row r="63" spans="1:7" x14ac:dyDescent="0.2">
      <c r="A63" s="24" t="s">
        <v>410</v>
      </c>
      <c r="B63" s="3"/>
      <c r="C63" s="3"/>
      <c r="D63" s="3"/>
      <c r="E63" s="3"/>
      <c r="F63" s="3"/>
      <c r="G63" s="3"/>
    </row>
    <row r="64" spans="1:7" x14ac:dyDescent="0.2">
      <c r="A64" s="24" t="s">
        <v>411</v>
      </c>
      <c r="B64" s="3"/>
      <c r="C64" s="3"/>
      <c r="D64" s="3"/>
      <c r="E64" s="3"/>
      <c r="F64" s="3"/>
      <c r="G64" s="3"/>
    </row>
    <row r="65" spans="1:7" x14ac:dyDescent="0.2">
      <c r="A65" s="24" t="s">
        <v>412</v>
      </c>
      <c r="B65" s="3"/>
      <c r="C65" s="3"/>
      <c r="D65" s="3"/>
      <c r="E65" s="3"/>
      <c r="F65" s="3"/>
      <c r="G65" s="3"/>
    </row>
    <row r="66" spans="1:7" x14ac:dyDescent="0.2">
      <c r="A66" s="24" t="s">
        <v>413</v>
      </c>
      <c r="B66" s="3"/>
      <c r="C66" s="3"/>
      <c r="D66" s="3"/>
      <c r="E66" s="3"/>
      <c r="F66" s="3"/>
      <c r="G66" s="3"/>
    </row>
    <row r="67" spans="1:7" x14ac:dyDescent="0.2">
      <c r="A67" s="24" t="s">
        <v>414</v>
      </c>
      <c r="B67" s="3" t="s">
        <v>415</v>
      </c>
      <c r="C67" s="3" t="s">
        <v>327</v>
      </c>
      <c r="D67" s="3"/>
      <c r="E67" s="3"/>
      <c r="F67" s="3"/>
      <c r="G67" s="3"/>
    </row>
    <row r="68" spans="1:7" x14ac:dyDescent="0.2">
      <c r="A68" s="24" t="s">
        <v>416</v>
      </c>
      <c r="B68" s="3"/>
      <c r="C68" s="3"/>
      <c r="D68" s="3"/>
      <c r="E68" s="3"/>
      <c r="F68" s="3"/>
      <c r="G68" s="3"/>
    </row>
    <row r="69" spans="1:7" x14ac:dyDescent="0.2">
      <c r="A69" s="24" t="s">
        <v>417</v>
      </c>
      <c r="B69" s="3"/>
      <c r="C69" s="3"/>
      <c r="D69" s="3"/>
      <c r="E69" s="3"/>
      <c r="F69" s="3"/>
      <c r="G69" s="3"/>
    </row>
    <row r="70" spans="1:7" x14ac:dyDescent="0.2">
      <c r="A70" s="24" t="s">
        <v>418</v>
      </c>
      <c r="B70" s="3"/>
      <c r="C70" s="3"/>
      <c r="D70" s="3"/>
      <c r="E70" s="3"/>
      <c r="F70" s="3"/>
      <c r="G70" s="3"/>
    </row>
    <row r="71" spans="1:7" x14ac:dyDescent="0.2">
      <c r="A71" s="24" t="s">
        <v>419</v>
      </c>
      <c r="B71" s="3" t="s">
        <v>420</v>
      </c>
      <c r="C71" s="3" t="s">
        <v>318</v>
      </c>
      <c r="D71" s="3"/>
      <c r="E71" s="3"/>
      <c r="F71" s="3"/>
      <c r="G71" s="3"/>
    </row>
    <row r="72" spans="1:7" x14ac:dyDescent="0.2">
      <c r="A72" s="24" t="s">
        <v>421</v>
      </c>
      <c r="B72" s="3"/>
      <c r="C72" s="3"/>
      <c r="D72" s="3"/>
      <c r="E72" s="3"/>
      <c r="F72" s="3"/>
      <c r="G72" s="3"/>
    </row>
    <row r="73" spans="1:7" x14ac:dyDescent="0.2">
      <c r="A73" s="24" t="s">
        <v>422</v>
      </c>
      <c r="B73" s="3"/>
      <c r="C73" s="3"/>
      <c r="D73" s="3" t="s">
        <v>308</v>
      </c>
      <c r="E73" s="3" t="s">
        <v>330</v>
      </c>
      <c r="F73" s="3"/>
      <c r="G73" s="3"/>
    </row>
    <row r="74" spans="1:7" x14ac:dyDescent="0.2">
      <c r="A74" s="24" t="s">
        <v>423</v>
      </c>
      <c r="B74" s="3"/>
      <c r="C74" s="3"/>
      <c r="D74" s="3"/>
      <c r="E74" s="3"/>
      <c r="F74" s="3"/>
      <c r="G74" s="3"/>
    </row>
    <row r="75" spans="1:7" x14ac:dyDescent="0.2">
      <c r="A75" s="24" t="s">
        <v>424</v>
      </c>
      <c r="B75" s="3"/>
      <c r="C75" s="3"/>
      <c r="D75" s="3"/>
      <c r="E75" s="3"/>
      <c r="F75" s="3"/>
      <c r="G75" s="3"/>
    </row>
    <row r="76" spans="1:7" x14ac:dyDescent="0.2">
      <c r="A76" s="24" t="s">
        <v>425</v>
      </c>
      <c r="B76" s="3" t="s">
        <v>426</v>
      </c>
      <c r="C76" s="3" t="s">
        <v>327</v>
      </c>
      <c r="D76" s="3"/>
      <c r="E76" s="3"/>
      <c r="F76" s="3"/>
      <c r="G76" s="3"/>
    </row>
    <row r="77" spans="1:7" x14ac:dyDescent="0.2">
      <c r="A77" s="24" t="s">
        <v>427</v>
      </c>
      <c r="B77" s="3"/>
      <c r="C77" s="3"/>
      <c r="D77" s="3"/>
      <c r="E77" s="3"/>
      <c r="F77" s="3"/>
      <c r="G77" s="3"/>
    </row>
    <row r="78" spans="1:7" x14ac:dyDescent="0.2">
      <c r="A78" s="24" t="s">
        <v>428</v>
      </c>
      <c r="B78" s="3"/>
      <c r="C78" s="3"/>
      <c r="D78" s="3"/>
      <c r="E78" s="3"/>
      <c r="F78" s="3"/>
      <c r="G78" s="3"/>
    </row>
    <row r="79" spans="1:7" x14ac:dyDescent="0.2">
      <c r="A79" s="24" t="s">
        <v>429</v>
      </c>
      <c r="B79" s="3"/>
      <c r="C79" s="3"/>
      <c r="D79" s="3"/>
      <c r="E79" s="3"/>
      <c r="F79" s="3"/>
      <c r="G79" s="3"/>
    </row>
    <row r="80" spans="1:7" x14ac:dyDescent="0.2">
      <c r="A80" s="24" t="s">
        <v>430</v>
      </c>
      <c r="B80" s="3" t="s">
        <v>431</v>
      </c>
      <c r="C80" s="3" t="s">
        <v>327</v>
      </c>
      <c r="D80" s="3"/>
      <c r="E80" s="3"/>
      <c r="F80" s="3"/>
      <c r="G80" s="3"/>
    </row>
    <row r="81" spans="1:7" x14ac:dyDescent="0.2">
      <c r="A81" s="24" t="s">
        <v>432</v>
      </c>
      <c r="B81" s="3"/>
      <c r="C81" s="3"/>
      <c r="D81" s="3"/>
      <c r="E81" s="3"/>
      <c r="F81" s="3"/>
      <c r="G81" s="3"/>
    </row>
    <row r="82" spans="1:7" x14ac:dyDescent="0.2">
      <c r="A82" s="24" t="s">
        <v>433</v>
      </c>
      <c r="B82" s="3" t="s">
        <v>434</v>
      </c>
      <c r="C82" s="3"/>
      <c r="D82" s="3"/>
      <c r="E82" s="3"/>
      <c r="F82" s="3"/>
      <c r="G82" s="3"/>
    </row>
    <row r="83" spans="1:7" x14ac:dyDescent="0.2">
      <c r="A83" s="24" t="s">
        <v>435</v>
      </c>
      <c r="B83" s="3" t="s">
        <v>436</v>
      </c>
      <c r="C83" s="3" t="s">
        <v>318</v>
      </c>
      <c r="D83" s="3"/>
      <c r="E83" s="3"/>
      <c r="F83" s="3"/>
      <c r="G83" s="3"/>
    </row>
    <row r="84" spans="1:7" x14ac:dyDescent="0.2">
      <c r="A84" s="27"/>
      <c r="B84" s="27"/>
      <c r="C84" s="28"/>
      <c r="D84"/>
    </row>
    <row r="87" spans="1:7" x14ac:dyDescent="0.2">
      <c r="A87" s="30" t="s">
        <v>437</v>
      </c>
    </row>
    <row r="88" spans="1:7" x14ac:dyDescent="0.2">
      <c r="A88" s="28" t="s">
        <v>304</v>
      </c>
      <c r="B88" s="27" t="s">
        <v>438</v>
      </c>
    </row>
    <row r="89" spans="1:7" x14ac:dyDescent="0.2">
      <c r="A89" s="28" t="s">
        <v>439</v>
      </c>
      <c r="B89" s="27" t="s">
        <v>440</v>
      </c>
    </row>
    <row r="90" spans="1:7" x14ac:dyDescent="0.2">
      <c r="A90" s="28" t="s">
        <v>441</v>
      </c>
      <c r="B90" s="27" t="s">
        <v>442</v>
      </c>
    </row>
    <row r="91" spans="1:7" x14ac:dyDescent="0.2">
      <c r="A91" s="28" t="s">
        <v>406</v>
      </c>
      <c r="B91" s="27" t="s">
        <v>443</v>
      </c>
    </row>
    <row r="93" spans="1:7" x14ac:dyDescent="0.2">
      <c r="A93" s="31" t="s">
        <v>444</v>
      </c>
      <c r="C93" s="31" t="s">
        <v>445</v>
      </c>
    </row>
    <row r="94" spans="1:7" x14ac:dyDescent="0.2">
      <c r="A94" s="1" t="s">
        <v>446</v>
      </c>
      <c r="C94" s="2" t="s">
        <v>447</v>
      </c>
    </row>
    <row r="95" spans="1:7" x14ac:dyDescent="0.2">
      <c r="A95" s="1" t="s">
        <v>319</v>
      </c>
      <c r="C95" s="2" t="s">
        <v>448</v>
      </c>
    </row>
    <row r="96" spans="1:7" x14ac:dyDescent="0.2">
      <c r="A96" s="1" t="s">
        <v>449</v>
      </c>
      <c r="C96" s="1" t="s">
        <v>450</v>
      </c>
    </row>
    <row r="97" spans="1:3" x14ac:dyDescent="0.2">
      <c r="A97" s="1" t="s">
        <v>451</v>
      </c>
      <c r="C97" s="2" t="s">
        <v>646</v>
      </c>
    </row>
    <row r="98" spans="1:3" x14ac:dyDescent="0.2">
      <c r="A98" s="1" t="s">
        <v>383</v>
      </c>
      <c r="C98" s="2" t="s">
        <v>452</v>
      </c>
    </row>
    <row r="99" spans="1:3" x14ac:dyDescent="0.2">
      <c r="A99" s="1" t="s">
        <v>647</v>
      </c>
      <c r="C99" s="2" t="s">
        <v>45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F8B38-44A2-6A4C-882A-162D4174C20A}">
  <dimension ref="A1:O37"/>
  <sheetViews>
    <sheetView topLeftCell="A3" workbookViewId="0"/>
  </sheetViews>
  <sheetFormatPr baseColWidth="10" defaultRowHeight="16" x14ac:dyDescent="0.2"/>
  <cols>
    <col min="1" max="4" width="10.83203125" style="29"/>
    <col min="5" max="5" width="22.6640625" customWidth="1"/>
    <col min="6" max="6" width="50" customWidth="1"/>
    <col min="7" max="7" width="12.5" customWidth="1"/>
    <col min="8" max="8" width="13.1640625" style="57" customWidth="1"/>
    <col min="9" max="10" width="10.83203125" style="29"/>
    <col min="11" max="11" width="9" style="29" bestFit="1" customWidth="1"/>
    <col min="12" max="12" width="14" style="29" customWidth="1"/>
    <col min="13" max="13" width="10.83203125" style="29"/>
    <col min="14" max="14" width="19.5" style="58" customWidth="1"/>
    <col min="15" max="15" width="11" style="58" customWidth="1"/>
    <col min="258" max="258" width="22.6640625" customWidth="1"/>
    <col min="259" max="259" width="42.6640625" customWidth="1"/>
    <col min="264" max="264" width="9" bestFit="1" customWidth="1"/>
    <col min="265" max="265" width="40.1640625" customWidth="1"/>
    <col min="267" max="267" width="17.5" customWidth="1"/>
    <col min="268" max="268" width="123.33203125" bestFit="1" customWidth="1"/>
    <col min="269" max="269" width="44" customWidth="1"/>
    <col min="514" max="514" width="22.6640625" customWidth="1"/>
    <col min="515" max="515" width="42.6640625" customWidth="1"/>
    <col min="520" max="520" width="9" bestFit="1" customWidth="1"/>
    <col min="521" max="521" width="40.1640625" customWidth="1"/>
    <col min="523" max="523" width="17.5" customWidth="1"/>
    <col min="524" max="524" width="123.33203125" bestFit="1" customWidth="1"/>
    <col min="525" max="525" width="44" customWidth="1"/>
    <col min="770" max="770" width="22.6640625" customWidth="1"/>
    <col min="771" max="771" width="42.6640625" customWidth="1"/>
    <col min="776" max="776" width="9" bestFit="1" customWidth="1"/>
    <col min="777" max="777" width="40.1640625" customWidth="1"/>
    <col min="779" max="779" width="17.5" customWidth="1"/>
    <col min="780" max="780" width="123.33203125" bestFit="1" customWidth="1"/>
    <col min="781" max="781" width="44" customWidth="1"/>
    <col min="1026" max="1026" width="22.6640625" customWidth="1"/>
    <col min="1027" max="1027" width="42.6640625" customWidth="1"/>
    <col min="1032" max="1032" width="9" bestFit="1" customWidth="1"/>
    <col min="1033" max="1033" width="40.1640625" customWidth="1"/>
    <col min="1035" max="1035" width="17.5" customWidth="1"/>
    <col min="1036" max="1036" width="123.33203125" bestFit="1" customWidth="1"/>
    <col min="1037" max="1037" width="44" customWidth="1"/>
    <col min="1282" max="1282" width="22.6640625" customWidth="1"/>
    <col min="1283" max="1283" width="42.6640625" customWidth="1"/>
    <col min="1288" max="1288" width="9" bestFit="1" customWidth="1"/>
    <col min="1289" max="1289" width="40.1640625" customWidth="1"/>
    <col min="1291" max="1291" width="17.5" customWidth="1"/>
    <col min="1292" max="1292" width="123.33203125" bestFit="1" customWidth="1"/>
    <col min="1293" max="1293" width="44" customWidth="1"/>
    <col min="1538" max="1538" width="22.6640625" customWidth="1"/>
    <col min="1539" max="1539" width="42.6640625" customWidth="1"/>
    <col min="1544" max="1544" width="9" bestFit="1" customWidth="1"/>
    <col min="1545" max="1545" width="40.1640625" customWidth="1"/>
    <col min="1547" max="1547" width="17.5" customWidth="1"/>
    <col min="1548" max="1548" width="123.33203125" bestFit="1" customWidth="1"/>
    <col min="1549" max="1549" width="44" customWidth="1"/>
    <col min="1794" max="1794" width="22.6640625" customWidth="1"/>
    <col min="1795" max="1795" width="42.6640625" customWidth="1"/>
    <col min="1800" max="1800" width="9" bestFit="1" customWidth="1"/>
    <col min="1801" max="1801" width="40.1640625" customWidth="1"/>
    <col min="1803" max="1803" width="17.5" customWidth="1"/>
    <col min="1804" max="1804" width="123.33203125" bestFit="1" customWidth="1"/>
    <col min="1805" max="1805" width="44" customWidth="1"/>
    <col min="2050" max="2050" width="22.6640625" customWidth="1"/>
    <col min="2051" max="2051" width="42.6640625" customWidth="1"/>
    <col min="2056" max="2056" width="9" bestFit="1" customWidth="1"/>
    <col min="2057" max="2057" width="40.1640625" customWidth="1"/>
    <col min="2059" max="2059" width="17.5" customWidth="1"/>
    <col min="2060" max="2060" width="123.33203125" bestFit="1" customWidth="1"/>
    <col min="2061" max="2061" width="44" customWidth="1"/>
    <col min="2306" max="2306" width="22.6640625" customWidth="1"/>
    <col min="2307" max="2307" width="42.6640625" customWidth="1"/>
    <col min="2312" max="2312" width="9" bestFit="1" customWidth="1"/>
    <col min="2313" max="2313" width="40.1640625" customWidth="1"/>
    <col min="2315" max="2315" width="17.5" customWidth="1"/>
    <col min="2316" max="2316" width="123.33203125" bestFit="1" customWidth="1"/>
    <col min="2317" max="2317" width="44" customWidth="1"/>
    <col min="2562" max="2562" width="22.6640625" customWidth="1"/>
    <col min="2563" max="2563" width="42.6640625" customWidth="1"/>
    <col min="2568" max="2568" width="9" bestFit="1" customWidth="1"/>
    <col min="2569" max="2569" width="40.1640625" customWidth="1"/>
    <col min="2571" max="2571" width="17.5" customWidth="1"/>
    <col min="2572" max="2572" width="123.33203125" bestFit="1" customWidth="1"/>
    <col min="2573" max="2573" width="44" customWidth="1"/>
    <col min="2818" max="2818" width="22.6640625" customWidth="1"/>
    <col min="2819" max="2819" width="42.6640625" customWidth="1"/>
    <col min="2824" max="2824" width="9" bestFit="1" customWidth="1"/>
    <col min="2825" max="2825" width="40.1640625" customWidth="1"/>
    <col min="2827" max="2827" width="17.5" customWidth="1"/>
    <col min="2828" max="2828" width="123.33203125" bestFit="1" customWidth="1"/>
    <col min="2829" max="2829" width="44" customWidth="1"/>
    <col min="3074" max="3074" width="22.6640625" customWidth="1"/>
    <col min="3075" max="3075" width="42.6640625" customWidth="1"/>
    <col min="3080" max="3080" width="9" bestFit="1" customWidth="1"/>
    <col min="3081" max="3081" width="40.1640625" customWidth="1"/>
    <col min="3083" max="3083" width="17.5" customWidth="1"/>
    <col min="3084" max="3084" width="123.33203125" bestFit="1" customWidth="1"/>
    <col min="3085" max="3085" width="44" customWidth="1"/>
    <col min="3330" max="3330" width="22.6640625" customWidth="1"/>
    <col min="3331" max="3331" width="42.6640625" customWidth="1"/>
    <col min="3336" max="3336" width="9" bestFit="1" customWidth="1"/>
    <col min="3337" max="3337" width="40.1640625" customWidth="1"/>
    <col min="3339" max="3339" width="17.5" customWidth="1"/>
    <col min="3340" max="3340" width="123.33203125" bestFit="1" customWidth="1"/>
    <col min="3341" max="3341" width="44" customWidth="1"/>
    <col min="3586" max="3586" width="22.6640625" customWidth="1"/>
    <col min="3587" max="3587" width="42.6640625" customWidth="1"/>
    <col min="3592" max="3592" width="9" bestFit="1" customWidth="1"/>
    <col min="3593" max="3593" width="40.1640625" customWidth="1"/>
    <col min="3595" max="3595" width="17.5" customWidth="1"/>
    <col min="3596" max="3596" width="123.33203125" bestFit="1" customWidth="1"/>
    <col min="3597" max="3597" width="44" customWidth="1"/>
    <col min="3842" max="3842" width="22.6640625" customWidth="1"/>
    <col min="3843" max="3843" width="42.6640625" customWidth="1"/>
    <col min="3848" max="3848" width="9" bestFit="1" customWidth="1"/>
    <col min="3849" max="3849" width="40.1640625" customWidth="1"/>
    <col min="3851" max="3851" width="17.5" customWidth="1"/>
    <col min="3852" max="3852" width="123.33203125" bestFit="1" customWidth="1"/>
    <col min="3853" max="3853" width="44" customWidth="1"/>
    <col min="4098" max="4098" width="22.6640625" customWidth="1"/>
    <col min="4099" max="4099" width="42.6640625" customWidth="1"/>
    <col min="4104" max="4104" width="9" bestFit="1" customWidth="1"/>
    <col min="4105" max="4105" width="40.1640625" customWidth="1"/>
    <col min="4107" max="4107" width="17.5" customWidth="1"/>
    <col min="4108" max="4108" width="123.33203125" bestFit="1" customWidth="1"/>
    <col min="4109" max="4109" width="44" customWidth="1"/>
    <col min="4354" max="4354" width="22.6640625" customWidth="1"/>
    <col min="4355" max="4355" width="42.6640625" customWidth="1"/>
    <col min="4360" max="4360" width="9" bestFit="1" customWidth="1"/>
    <col min="4361" max="4361" width="40.1640625" customWidth="1"/>
    <col min="4363" max="4363" width="17.5" customWidth="1"/>
    <col min="4364" max="4364" width="123.33203125" bestFit="1" customWidth="1"/>
    <col min="4365" max="4365" width="44" customWidth="1"/>
    <col min="4610" max="4610" width="22.6640625" customWidth="1"/>
    <col min="4611" max="4611" width="42.6640625" customWidth="1"/>
    <col min="4616" max="4616" width="9" bestFit="1" customWidth="1"/>
    <col min="4617" max="4617" width="40.1640625" customWidth="1"/>
    <col min="4619" max="4619" width="17.5" customWidth="1"/>
    <col min="4620" max="4620" width="123.33203125" bestFit="1" customWidth="1"/>
    <col min="4621" max="4621" width="44" customWidth="1"/>
    <col min="4866" max="4866" width="22.6640625" customWidth="1"/>
    <col min="4867" max="4867" width="42.6640625" customWidth="1"/>
    <col min="4872" max="4872" width="9" bestFit="1" customWidth="1"/>
    <col min="4873" max="4873" width="40.1640625" customWidth="1"/>
    <col min="4875" max="4875" width="17.5" customWidth="1"/>
    <col min="4876" max="4876" width="123.33203125" bestFit="1" customWidth="1"/>
    <col min="4877" max="4877" width="44" customWidth="1"/>
    <col min="5122" max="5122" width="22.6640625" customWidth="1"/>
    <col min="5123" max="5123" width="42.6640625" customWidth="1"/>
    <col min="5128" max="5128" width="9" bestFit="1" customWidth="1"/>
    <col min="5129" max="5129" width="40.1640625" customWidth="1"/>
    <col min="5131" max="5131" width="17.5" customWidth="1"/>
    <col min="5132" max="5132" width="123.33203125" bestFit="1" customWidth="1"/>
    <col min="5133" max="5133" width="44" customWidth="1"/>
    <col min="5378" max="5378" width="22.6640625" customWidth="1"/>
    <col min="5379" max="5379" width="42.6640625" customWidth="1"/>
    <col min="5384" max="5384" width="9" bestFit="1" customWidth="1"/>
    <col min="5385" max="5385" width="40.1640625" customWidth="1"/>
    <col min="5387" max="5387" width="17.5" customWidth="1"/>
    <col min="5388" max="5388" width="123.33203125" bestFit="1" customWidth="1"/>
    <col min="5389" max="5389" width="44" customWidth="1"/>
    <col min="5634" max="5634" width="22.6640625" customWidth="1"/>
    <col min="5635" max="5635" width="42.6640625" customWidth="1"/>
    <col min="5640" max="5640" width="9" bestFit="1" customWidth="1"/>
    <col min="5641" max="5641" width="40.1640625" customWidth="1"/>
    <col min="5643" max="5643" width="17.5" customWidth="1"/>
    <col min="5644" max="5644" width="123.33203125" bestFit="1" customWidth="1"/>
    <col min="5645" max="5645" width="44" customWidth="1"/>
    <col min="5890" max="5890" width="22.6640625" customWidth="1"/>
    <col min="5891" max="5891" width="42.6640625" customWidth="1"/>
    <col min="5896" max="5896" width="9" bestFit="1" customWidth="1"/>
    <col min="5897" max="5897" width="40.1640625" customWidth="1"/>
    <col min="5899" max="5899" width="17.5" customWidth="1"/>
    <col min="5900" max="5900" width="123.33203125" bestFit="1" customWidth="1"/>
    <col min="5901" max="5901" width="44" customWidth="1"/>
    <col min="6146" max="6146" width="22.6640625" customWidth="1"/>
    <col min="6147" max="6147" width="42.6640625" customWidth="1"/>
    <col min="6152" max="6152" width="9" bestFit="1" customWidth="1"/>
    <col min="6153" max="6153" width="40.1640625" customWidth="1"/>
    <col min="6155" max="6155" width="17.5" customWidth="1"/>
    <col min="6156" max="6156" width="123.33203125" bestFit="1" customWidth="1"/>
    <col min="6157" max="6157" width="44" customWidth="1"/>
    <col min="6402" max="6402" width="22.6640625" customWidth="1"/>
    <col min="6403" max="6403" width="42.6640625" customWidth="1"/>
    <col min="6408" max="6408" width="9" bestFit="1" customWidth="1"/>
    <col min="6409" max="6409" width="40.1640625" customWidth="1"/>
    <col min="6411" max="6411" width="17.5" customWidth="1"/>
    <col min="6412" max="6412" width="123.33203125" bestFit="1" customWidth="1"/>
    <col min="6413" max="6413" width="44" customWidth="1"/>
    <col min="6658" max="6658" width="22.6640625" customWidth="1"/>
    <col min="6659" max="6659" width="42.6640625" customWidth="1"/>
    <col min="6664" max="6664" width="9" bestFit="1" customWidth="1"/>
    <col min="6665" max="6665" width="40.1640625" customWidth="1"/>
    <col min="6667" max="6667" width="17.5" customWidth="1"/>
    <col min="6668" max="6668" width="123.33203125" bestFit="1" customWidth="1"/>
    <col min="6669" max="6669" width="44" customWidth="1"/>
    <col min="6914" max="6914" width="22.6640625" customWidth="1"/>
    <col min="6915" max="6915" width="42.6640625" customWidth="1"/>
    <col min="6920" max="6920" width="9" bestFit="1" customWidth="1"/>
    <col min="6921" max="6921" width="40.1640625" customWidth="1"/>
    <col min="6923" max="6923" width="17.5" customWidth="1"/>
    <col min="6924" max="6924" width="123.33203125" bestFit="1" customWidth="1"/>
    <col min="6925" max="6925" width="44" customWidth="1"/>
    <col min="7170" max="7170" width="22.6640625" customWidth="1"/>
    <col min="7171" max="7171" width="42.6640625" customWidth="1"/>
    <col min="7176" max="7176" width="9" bestFit="1" customWidth="1"/>
    <col min="7177" max="7177" width="40.1640625" customWidth="1"/>
    <col min="7179" max="7179" width="17.5" customWidth="1"/>
    <col min="7180" max="7180" width="123.33203125" bestFit="1" customWidth="1"/>
    <col min="7181" max="7181" width="44" customWidth="1"/>
    <col min="7426" max="7426" width="22.6640625" customWidth="1"/>
    <col min="7427" max="7427" width="42.6640625" customWidth="1"/>
    <col min="7432" max="7432" width="9" bestFit="1" customWidth="1"/>
    <col min="7433" max="7433" width="40.1640625" customWidth="1"/>
    <col min="7435" max="7435" width="17.5" customWidth="1"/>
    <col min="7436" max="7436" width="123.33203125" bestFit="1" customWidth="1"/>
    <col min="7437" max="7437" width="44" customWidth="1"/>
    <col min="7682" max="7682" width="22.6640625" customWidth="1"/>
    <col min="7683" max="7683" width="42.6640625" customWidth="1"/>
    <col min="7688" max="7688" width="9" bestFit="1" customWidth="1"/>
    <col min="7689" max="7689" width="40.1640625" customWidth="1"/>
    <col min="7691" max="7691" width="17.5" customWidth="1"/>
    <col min="7692" max="7692" width="123.33203125" bestFit="1" customWidth="1"/>
    <col min="7693" max="7693" width="44" customWidth="1"/>
    <col min="7938" max="7938" width="22.6640625" customWidth="1"/>
    <col min="7939" max="7939" width="42.6640625" customWidth="1"/>
    <col min="7944" max="7944" width="9" bestFit="1" customWidth="1"/>
    <col min="7945" max="7945" width="40.1640625" customWidth="1"/>
    <col min="7947" max="7947" width="17.5" customWidth="1"/>
    <col min="7948" max="7948" width="123.33203125" bestFit="1" customWidth="1"/>
    <col min="7949" max="7949" width="44" customWidth="1"/>
    <col min="8194" max="8194" width="22.6640625" customWidth="1"/>
    <col min="8195" max="8195" width="42.6640625" customWidth="1"/>
    <col min="8200" max="8200" width="9" bestFit="1" customWidth="1"/>
    <col min="8201" max="8201" width="40.1640625" customWidth="1"/>
    <col min="8203" max="8203" width="17.5" customWidth="1"/>
    <col min="8204" max="8204" width="123.33203125" bestFit="1" customWidth="1"/>
    <col min="8205" max="8205" width="44" customWidth="1"/>
    <col min="8450" max="8450" width="22.6640625" customWidth="1"/>
    <col min="8451" max="8451" width="42.6640625" customWidth="1"/>
    <col min="8456" max="8456" width="9" bestFit="1" customWidth="1"/>
    <col min="8457" max="8457" width="40.1640625" customWidth="1"/>
    <col min="8459" max="8459" width="17.5" customWidth="1"/>
    <col min="8460" max="8460" width="123.33203125" bestFit="1" customWidth="1"/>
    <col min="8461" max="8461" width="44" customWidth="1"/>
    <col min="8706" max="8706" width="22.6640625" customWidth="1"/>
    <col min="8707" max="8707" width="42.6640625" customWidth="1"/>
    <col min="8712" max="8712" width="9" bestFit="1" customWidth="1"/>
    <col min="8713" max="8713" width="40.1640625" customWidth="1"/>
    <col min="8715" max="8715" width="17.5" customWidth="1"/>
    <col min="8716" max="8716" width="123.33203125" bestFit="1" customWidth="1"/>
    <col min="8717" max="8717" width="44" customWidth="1"/>
    <col min="8962" max="8962" width="22.6640625" customWidth="1"/>
    <col min="8963" max="8963" width="42.6640625" customWidth="1"/>
    <col min="8968" max="8968" width="9" bestFit="1" customWidth="1"/>
    <col min="8969" max="8969" width="40.1640625" customWidth="1"/>
    <col min="8971" max="8971" width="17.5" customWidth="1"/>
    <col min="8972" max="8972" width="123.33203125" bestFit="1" customWidth="1"/>
    <col min="8973" max="8973" width="44" customWidth="1"/>
    <col min="9218" max="9218" width="22.6640625" customWidth="1"/>
    <col min="9219" max="9219" width="42.6640625" customWidth="1"/>
    <col min="9224" max="9224" width="9" bestFit="1" customWidth="1"/>
    <col min="9225" max="9225" width="40.1640625" customWidth="1"/>
    <col min="9227" max="9227" width="17.5" customWidth="1"/>
    <col min="9228" max="9228" width="123.33203125" bestFit="1" customWidth="1"/>
    <col min="9229" max="9229" width="44" customWidth="1"/>
    <col min="9474" max="9474" width="22.6640625" customWidth="1"/>
    <col min="9475" max="9475" width="42.6640625" customWidth="1"/>
    <col min="9480" max="9480" width="9" bestFit="1" customWidth="1"/>
    <col min="9481" max="9481" width="40.1640625" customWidth="1"/>
    <col min="9483" max="9483" width="17.5" customWidth="1"/>
    <col min="9484" max="9484" width="123.33203125" bestFit="1" customWidth="1"/>
    <col min="9485" max="9485" width="44" customWidth="1"/>
    <col min="9730" max="9730" width="22.6640625" customWidth="1"/>
    <col min="9731" max="9731" width="42.6640625" customWidth="1"/>
    <col min="9736" max="9736" width="9" bestFit="1" customWidth="1"/>
    <col min="9737" max="9737" width="40.1640625" customWidth="1"/>
    <col min="9739" max="9739" width="17.5" customWidth="1"/>
    <col min="9740" max="9740" width="123.33203125" bestFit="1" customWidth="1"/>
    <col min="9741" max="9741" width="44" customWidth="1"/>
    <col min="9986" max="9986" width="22.6640625" customWidth="1"/>
    <col min="9987" max="9987" width="42.6640625" customWidth="1"/>
    <col min="9992" max="9992" width="9" bestFit="1" customWidth="1"/>
    <col min="9993" max="9993" width="40.1640625" customWidth="1"/>
    <col min="9995" max="9995" width="17.5" customWidth="1"/>
    <col min="9996" max="9996" width="123.33203125" bestFit="1" customWidth="1"/>
    <col min="9997" max="9997" width="44" customWidth="1"/>
    <col min="10242" max="10242" width="22.6640625" customWidth="1"/>
    <col min="10243" max="10243" width="42.6640625" customWidth="1"/>
    <col min="10248" max="10248" width="9" bestFit="1" customWidth="1"/>
    <col min="10249" max="10249" width="40.1640625" customWidth="1"/>
    <col min="10251" max="10251" width="17.5" customWidth="1"/>
    <col min="10252" max="10252" width="123.33203125" bestFit="1" customWidth="1"/>
    <col min="10253" max="10253" width="44" customWidth="1"/>
    <col min="10498" max="10498" width="22.6640625" customWidth="1"/>
    <col min="10499" max="10499" width="42.6640625" customWidth="1"/>
    <col min="10504" max="10504" width="9" bestFit="1" customWidth="1"/>
    <col min="10505" max="10505" width="40.1640625" customWidth="1"/>
    <col min="10507" max="10507" width="17.5" customWidth="1"/>
    <col min="10508" max="10508" width="123.33203125" bestFit="1" customWidth="1"/>
    <col min="10509" max="10509" width="44" customWidth="1"/>
    <col min="10754" max="10754" width="22.6640625" customWidth="1"/>
    <col min="10755" max="10755" width="42.6640625" customWidth="1"/>
    <col min="10760" max="10760" width="9" bestFit="1" customWidth="1"/>
    <col min="10761" max="10761" width="40.1640625" customWidth="1"/>
    <col min="10763" max="10763" width="17.5" customWidth="1"/>
    <col min="10764" max="10764" width="123.33203125" bestFit="1" customWidth="1"/>
    <col min="10765" max="10765" width="44" customWidth="1"/>
    <col min="11010" max="11010" width="22.6640625" customWidth="1"/>
    <col min="11011" max="11011" width="42.6640625" customWidth="1"/>
    <col min="11016" max="11016" width="9" bestFit="1" customWidth="1"/>
    <col min="11017" max="11017" width="40.1640625" customWidth="1"/>
    <col min="11019" max="11019" width="17.5" customWidth="1"/>
    <col min="11020" max="11020" width="123.33203125" bestFit="1" customWidth="1"/>
    <col min="11021" max="11021" width="44" customWidth="1"/>
    <col min="11266" max="11266" width="22.6640625" customWidth="1"/>
    <col min="11267" max="11267" width="42.6640625" customWidth="1"/>
    <col min="11272" max="11272" width="9" bestFit="1" customWidth="1"/>
    <col min="11273" max="11273" width="40.1640625" customWidth="1"/>
    <col min="11275" max="11275" width="17.5" customWidth="1"/>
    <col min="11276" max="11276" width="123.33203125" bestFit="1" customWidth="1"/>
    <col min="11277" max="11277" width="44" customWidth="1"/>
    <col min="11522" max="11522" width="22.6640625" customWidth="1"/>
    <col min="11523" max="11523" width="42.6640625" customWidth="1"/>
    <col min="11528" max="11528" width="9" bestFit="1" customWidth="1"/>
    <col min="11529" max="11529" width="40.1640625" customWidth="1"/>
    <col min="11531" max="11531" width="17.5" customWidth="1"/>
    <col min="11532" max="11532" width="123.33203125" bestFit="1" customWidth="1"/>
    <col min="11533" max="11533" width="44" customWidth="1"/>
    <col min="11778" max="11778" width="22.6640625" customWidth="1"/>
    <col min="11779" max="11779" width="42.6640625" customWidth="1"/>
    <col min="11784" max="11784" width="9" bestFit="1" customWidth="1"/>
    <col min="11785" max="11785" width="40.1640625" customWidth="1"/>
    <col min="11787" max="11787" width="17.5" customWidth="1"/>
    <col min="11788" max="11788" width="123.33203125" bestFit="1" customWidth="1"/>
    <col min="11789" max="11789" width="44" customWidth="1"/>
    <col min="12034" max="12034" width="22.6640625" customWidth="1"/>
    <col min="12035" max="12035" width="42.6640625" customWidth="1"/>
    <col min="12040" max="12040" width="9" bestFit="1" customWidth="1"/>
    <col min="12041" max="12041" width="40.1640625" customWidth="1"/>
    <col min="12043" max="12043" width="17.5" customWidth="1"/>
    <col min="12044" max="12044" width="123.33203125" bestFit="1" customWidth="1"/>
    <col min="12045" max="12045" width="44" customWidth="1"/>
    <col min="12290" max="12290" width="22.6640625" customWidth="1"/>
    <col min="12291" max="12291" width="42.6640625" customWidth="1"/>
    <col min="12296" max="12296" width="9" bestFit="1" customWidth="1"/>
    <col min="12297" max="12297" width="40.1640625" customWidth="1"/>
    <col min="12299" max="12299" width="17.5" customWidth="1"/>
    <col min="12300" max="12300" width="123.33203125" bestFit="1" customWidth="1"/>
    <col min="12301" max="12301" width="44" customWidth="1"/>
    <col min="12546" max="12546" width="22.6640625" customWidth="1"/>
    <col min="12547" max="12547" width="42.6640625" customWidth="1"/>
    <col min="12552" max="12552" width="9" bestFit="1" customWidth="1"/>
    <col min="12553" max="12553" width="40.1640625" customWidth="1"/>
    <col min="12555" max="12555" width="17.5" customWidth="1"/>
    <col min="12556" max="12556" width="123.33203125" bestFit="1" customWidth="1"/>
    <col min="12557" max="12557" width="44" customWidth="1"/>
    <col min="12802" max="12802" width="22.6640625" customWidth="1"/>
    <col min="12803" max="12803" width="42.6640625" customWidth="1"/>
    <col min="12808" max="12808" width="9" bestFit="1" customWidth="1"/>
    <col min="12809" max="12809" width="40.1640625" customWidth="1"/>
    <col min="12811" max="12811" width="17.5" customWidth="1"/>
    <col min="12812" max="12812" width="123.33203125" bestFit="1" customWidth="1"/>
    <col min="12813" max="12813" width="44" customWidth="1"/>
    <col min="13058" max="13058" width="22.6640625" customWidth="1"/>
    <col min="13059" max="13059" width="42.6640625" customWidth="1"/>
    <col min="13064" max="13064" width="9" bestFit="1" customWidth="1"/>
    <col min="13065" max="13065" width="40.1640625" customWidth="1"/>
    <col min="13067" max="13067" width="17.5" customWidth="1"/>
    <col min="13068" max="13068" width="123.33203125" bestFit="1" customWidth="1"/>
    <col min="13069" max="13069" width="44" customWidth="1"/>
    <col min="13314" max="13314" width="22.6640625" customWidth="1"/>
    <col min="13315" max="13315" width="42.6640625" customWidth="1"/>
    <col min="13320" max="13320" width="9" bestFit="1" customWidth="1"/>
    <col min="13321" max="13321" width="40.1640625" customWidth="1"/>
    <col min="13323" max="13323" width="17.5" customWidth="1"/>
    <col min="13324" max="13324" width="123.33203125" bestFit="1" customWidth="1"/>
    <col min="13325" max="13325" width="44" customWidth="1"/>
    <col min="13570" max="13570" width="22.6640625" customWidth="1"/>
    <col min="13571" max="13571" width="42.6640625" customWidth="1"/>
    <col min="13576" max="13576" width="9" bestFit="1" customWidth="1"/>
    <col min="13577" max="13577" width="40.1640625" customWidth="1"/>
    <col min="13579" max="13579" width="17.5" customWidth="1"/>
    <col min="13580" max="13580" width="123.33203125" bestFit="1" customWidth="1"/>
    <col min="13581" max="13581" width="44" customWidth="1"/>
    <col min="13826" max="13826" width="22.6640625" customWidth="1"/>
    <col min="13827" max="13827" width="42.6640625" customWidth="1"/>
    <col min="13832" max="13832" width="9" bestFit="1" customWidth="1"/>
    <col min="13833" max="13833" width="40.1640625" customWidth="1"/>
    <col min="13835" max="13835" width="17.5" customWidth="1"/>
    <col min="13836" max="13836" width="123.33203125" bestFit="1" customWidth="1"/>
    <col min="13837" max="13837" width="44" customWidth="1"/>
    <col min="14082" max="14082" width="22.6640625" customWidth="1"/>
    <col min="14083" max="14083" width="42.6640625" customWidth="1"/>
    <col min="14088" max="14088" width="9" bestFit="1" customWidth="1"/>
    <col min="14089" max="14089" width="40.1640625" customWidth="1"/>
    <col min="14091" max="14091" width="17.5" customWidth="1"/>
    <col min="14092" max="14092" width="123.33203125" bestFit="1" customWidth="1"/>
    <col min="14093" max="14093" width="44" customWidth="1"/>
    <col min="14338" max="14338" width="22.6640625" customWidth="1"/>
    <col min="14339" max="14339" width="42.6640625" customWidth="1"/>
    <col min="14344" max="14344" width="9" bestFit="1" customWidth="1"/>
    <col min="14345" max="14345" width="40.1640625" customWidth="1"/>
    <col min="14347" max="14347" width="17.5" customWidth="1"/>
    <col min="14348" max="14348" width="123.33203125" bestFit="1" customWidth="1"/>
    <col min="14349" max="14349" width="44" customWidth="1"/>
    <col min="14594" max="14594" width="22.6640625" customWidth="1"/>
    <col min="14595" max="14595" width="42.6640625" customWidth="1"/>
    <col min="14600" max="14600" width="9" bestFit="1" customWidth="1"/>
    <col min="14601" max="14601" width="40.1640625" customWidth="1"/>
    <col min="14603" max="14603" width="17.5" customWidth="1"/>
    <col min="14604" max="14604" width="123.33203125" bestFit="1" customWidth="1"/>
    <col min="14605" max="14605" width="44" customWidth="1"/>
    <col min="14850" max="14850" width="22.6640625" customWidth="1"/>
    <col min="14851" max="14851" width="42.6640625" customWidth="1"/>
    <col min="14856" max="14856" width="9" bestFit="1" customWidth="1"/>
    <col min="14857" max="14857" width="40.1640625" customWidth="1"/>
    <col min="14859" max="14859" width="17.5" customWidth="1"/>
    <col min="14860" max="14860" width="123.33203125" bestFit="1" customWidth="1"/>
    <col min="14861" max="14861" width="44" customWidth="1"/>
    <col min="15106" max="15106" width="22.6640625" customWidth="1"/>
    <col min="15107" max="15107" width="42.6640625" customWidth="1"/>
    <col min="15112" max="15112" width="9" bestFit="1" customWidth="1"/>
    <col min="15113" max="15113" width="40.1640625" customWidth="1"/>
    <col min="15115" max="15115" width="17.5" customWidth="1"/>
    <col min="15116" max="15116" width="123.33203125" bestFit="1" customWidth="1"/>
    <col min="15117" max="15117" width="44" customWidth="1"/>
    <col min="15362" max="15362" width="22.6640625" customWidth="1"/>
    <col min="15363" max="15363" width="42.6640625" customWidth="1"/>
    <col min="15368" max="15368" width="9" bestFit="1" customWidth="1"/>
    <col min="15369" max="15369" width="40.1640625" customWidth="1"/>
    <col min="15371" max="15371" width="17.5" customWidth="1"/>
    <col min="15372" max="15372" width="123.33203125" bestFit="1" customWidth="1"/>
    <col min="15373" max="15373" width="44" customWidth="1"/>
    <col min="15618" max="15618" width="22.6640625" customWidth="1"/>
    <col min="15619" max="15619" width="42.6640625" customWidth="1"/>
    <col min="15624" max="15624" width="9" bestFit="1" customWidth="1"/>
    <col min="15625" max="15625" width="40.1640625" customWidth="1"/>
    <col min="15627" max="15627" width="17.5" customWidth="1"/>
    <col min="15628" max="15628" width="123.33203125" bestFit="1" customWidth="1"/>
    <col min="15629" max="15629" width="44" customWidth="1"/>
    <col min="15874" max="15874" width="22.6640625" customWidth="1"/>
    <col min="15875" max="15875" width="42.6640625" customWidth="1"/>
    <col min="15880" max="15880" width="9" bestFit="1" customWidth="1"/>
    <col min="15881" max="15881" width="40.1640625" customWidth="1"/>
    <col min="15883" max="15883" width="17.5" customWidth="1"/>
    <col min="15884" max="15884" width="123.33203125" bestFit="1" customWidth="1"/>
    <col min="15885" max="15885" width="44" customWidth="1"/>
    <col min="16130" max="16130" width="22.6640625" customWidth="1"/>
    <col min="16131" max="16131" width="42.6640625" customWidth="1"/>
    <col min="16136" max="16136" width="9" bestFit="1" customWidth="1"/>
    <col min="16137" max="16137" width="40.1640625" customWidth="1"/>
    <col min="16139" max="16139" width="17.5" customWidth="1"/>
    <col min="16140" max="16140" width="123.33203125" bestFit="1" customWidth="1"/>
    <col min="16141" max="16141" width="44" customWidth="1"/>
  </cols>
  <sheetData>
    <row r="1" spans="1:15" ht="19" x14ac:dyDescent="0.2">
      <c r="A1" s="60" t="s">
        <v>644</v>
      </c>
    </row>
    <row r="3" spans="1:15" x14ac:dyDescent="0.2">
      <c r="A3" s="44" t="s">
        <v>515</v>
      </c>
      <c r="B3" s="44" t="s">
        <v>516</v>
      </c>
      <c r="C3" s="44" t="s">
        <v>517</v>
      </c>
      <c r="D3" s="44" t="s">
        <v>518</v>
      </c>
      <c r="E3" s="44" t="s">
        <v>519</v>
      </c>
      <c r="F3" s="44" t="s">
        <v>520</v>
      </c>
      <c r="G3" s="44" t="s">
        <v>521</v>
      </c>
      <c r="H3" s="45" t="s">
        <v>522</v>
      </c>
      <c r="I3" s="46" t="s">
        <v>523</v>
      </c>
      <c r="J3" s="46" t="s">
        <v>524</v>
      </c>
      <c r="K3" s="47" t="s">
        <v>515</v>
      </c>
      <c r="L3" s="47" t="s">
        <v>525</v>
      </c>
      <c r="M3" s="47" t="s">
        <v>526</v>
      </c>
      <c r="N3" s="48" t="s">
        <v>527</v>
      </c>
      <c r="O3" s="49" t="s">
        <v>528</v>
      </c>
    </row>
    <row r="4" spans="1:15" s="1" customFormat="1" x14ac:dyDescent="0.2">
      <c r="A4" s="50">
        <v>22340</v>
      </c>
      <c r="B4" s="50" t="s">
        <v>529</v>
      </c>
      <c r="C4" s="50">
        <v>1793.902</v>
      </c>
      <c r="D4" s="50">
        <v>34.174759999999999</v>
      </c>
      <c r="E4" s="51" t="s">
        <v>530</v>
      </c>
      <c r="F4" s="51" t="s">
        <v>531</v>
      </c>
      <c r="G4" s="51" t="s">
        <v>532</v>
      </c>
      <c r="H4" s="51" t="s">
        <v>533</v>
      </c>
      <c r="I4" s="52">
        <v>19</v>
      </c>
      <c r="J4" s="52">
        <v>34</v>
      </c>
      <c r="K4" s="53">
        <v>22340</v>
      </c>
      <c r="L4" s="53">
        <v>196.27966666666666</v>
      </c>
      <c r="M4" s="53">
        <v>2.1662499999999998</v>
      </c>
      <c r="N4" s="54">
        <f t="shared" ref="N4:N36" si="0">L4/M4</f>
        <v>90.608040007693788</v>
      </c>
      <c r="O4" s="54">
        <v>90.608040007693788</v>
      </c>
    </row>
    <row r="5" spans="1:15" s="1" customFormat="1" x14ac:dyDescent="0.2">
      <c r="A5" s="50">
        <v>13942</v>
      </c>
      <c r="B5" s="50" t="s">
        <v>534</v>
      </c>
      <c r="C5" s="50">
        <v>1379.653</v>
      </c>
      <c r="D5" s="50">
        <v>48.004820000000002</v>
      </c>
      <c r="E5" s="51" t="s">
        <v>535</v>
      </c>
      <c r="F5" s="51" t="s">
        <v>536</v>
      </c>
      <c r="G5" s="51" t="s">
        <v>537</v>
      </c>
      <c r="H5" s="51" t="s">
        <v>538</v>
      </c>
      <c r="I5" s="52">
        <v>1259</v>
      </c>
      <c r="J5" s="52">
        <v>1273</v>
      </c>
      <c r="K5" s="53">
        <v>13942</v>
      </c>
      <c r="L5" s="53">
        <v>79.689066666666662</v>
      </c>
      <c r="M5" s="53">
        <v>4.6420833333333329</v>
      </c>
      <c r="N5" s="54">
        <f t="shared" si="0"/>
        <v>17.166660084373039</v>
      </c>
      <c r="O5" s="54">
        <v>17.166660084373039</v>
      </c>
    </row>
    <row r="6" spans="1:15" s="1" customFormat="1" ht="43" x14ac:dyDescent="0.2">
      <c r="A6" s="50">
        <v>15681</v>
      </c>
      <c r="B6" s="50" t="s">
        <v>539</v>
      </c>
      <c r="C6" s="50">
        <v>1452.7840000000001</v>
      </c>
      <c r="D6" s="50">
        <v>32.379289999999997</v>
      </c>
      <c r="E6" s="51" t="s">
        <v>540</v>
      </c>
      <c r="F6" s="55" t="s">
        <v>541</v>
      </c>
      <c r="G6" s="51" t="s">
        <v>542</v>
      </c>
      <c r="H6" s="51" t="s">
        <v>543</v>
      </c>
      <c r="I6" s="52">
        <v>26</v>
      </c>
      <c r="J6" s="52">
        <v>39</v>
      </c>
      <c r="K6" s="53">
        <v>15681</v>
      </c>
      <c r="L6" s="53">
        <v>484.87066666666669</v>
      </c>
      <c r="M6" s="53">
        <v>30.846500000000002</v>
      </c>
      <c r="N6" s="54">
        <f t="shared" si="0"/>
        <v>15.718822772978026</v>
      </c>
      <c r="O6" s="54">
        <v>15.718822772978026</v>
      </c>
    </row>
    <row r="7" spans="1:15" s="1" customFormat="1" ht="43" x14ac:dyDescent="0.2">
      <c r="A7" s="50">
        <v>16620</v>
      </c>
      <c r="B7" s="50" t="s">
        <v>544</v>
      </c>
      <c r="C7" s="50">
        <v>1494.777</v>
      </c>
      <c r="D7" s="50">
        <v>32.119259999999997</v>
      </c>
      <c r="E7" s="51" t="s">
        <v>545</v>
      </c>
      <c r="F7" s="55" t="s">
        <v>546</v>
      </c>
      <c r="G7" s="51" t="s">
        <v>547</v>
      </c>
      <c r="H7" s="51" t="s">
        <v>548</v>
      </c>
      <c r="I7" s="52">
        <v>293</v>
      </c>
      <c r="J7" s="52">
        <v>305</v>
      </c>
      <c r="K7" s="53">
        <v>16620</v>
      </c>
      <c r="L7" s="53">
        <v>134.85986666666668</v>
      </c>
      <c r="M7" s="53">
        <v>16.183833333333332</v>
      </c>
      <c r="N7" s="54">
        <f t="shared" si="0"/>
        <v>8.3329989804640441</v>
      </c>
      <c r="O7" s="54">
        <v>8.3329989804640441</v>
      </c>
    </row>
    <row r="8" spans="1:15" s="1" customFormat="1" x14ac:dyDescent="0.2">
      <c r="A8" s="50">
        <v>4260</v>
      </c>
      <c r="B8" s="50" t="s">
        <v>549</v>
      </c>
      <c r="C8" s="50">
        <v>1002.54</v>
      </c>
      <c r="D8" s="50">
        <v>28.203220000000002</v>
      </c>
      <c r="E8" s="51" t="s">
        <v>550</v>
      </c>
      <c r="F8" s="51" t="s">
        <v>551</v>
      </c>
      <c r="G8" s="51" t="s">
        <v>552</v>
      </c>
      <c r="H8" s="51" t="s">
        <v>553</v>
      </c>
      <c r="I8" s="52">
        <v>815</v>
      </c>
      <c r="J8" s="52">
        <v>824</v>
      </c>
      <c r="K8" s="53">
        <v>4260</v>
      </c>
      <c r="L8" s="53">
        <v>118.34266666666667</v>
      </c>
      <c r="M8" s="53">
        <v>16.583833333333335</v>
      </c>
      <c r="N8" s="54">
        <f t="shared" si="0"/>
        <v>7.136026049465845</v>
      </c>
      <c r="O8" s="54">
        <v>7.136026049465845</v>
      </c>
    </row>
    <row r="9" spans="1:15" s="1" customFormat="1" x14ac:dyDescent="0.2">
      <c r="A9" s="50">
        <v>7480</v>
      </c>
      <c r="B9" s="50" t="s">
        <v>554</v>
      </c>
      <c r="C9" s="50">
        <v>1130.597</v>
      </c>
      <c r="D9" s="50">
        <v>29.376940000000001</v>
      </c>
      <c r="E9" s="51" t="s">
        <v>555</v>
      </c>
      <c r="F9" s="51" t="s">
        <v>556</v>
      </c>
      <c r="G9" s="51" t="s">
        <v>557</v>
      </c>
      <c r="H9" s="51" t="s">
        <v>558</v>
      </c>
      <c r="I9" s="52">
        <v>72</v>
      </c>
      <c r="J9" s="52">
        <v>81</v>
      </c>
      <c r="K9" s="53">
        <v>7480</v>
      </c>
      <c r="L9" s="53">
        <v>387.18799999999999</v>
      </c>
      <c r="M9" s="53">
        <v>55.476000000000006</v>
      </c>
      <c r="N9" s="54">
        <f t="shared" si="0"/>
        <v>6.9793784699689949</v>
      </c>
      <c r="O9" s="54">
        <v>6.9793784699689949</v>
      </c>
    </row>
    <row r="10" spans="1:15" s="1" customFormat="1" x14ac:dyDescent="0.2">
      <c r="A10" s="50">
        <v>19556</v>
      </c>
      <c r="B10" s="50" t="s">
        <v>559</v>
      </c>
      <c r="C10" s="50">
        <v>1646.8979999999999</v>
      </c>
      <c r="D10" s="50">
        <v>28.023569999999999</v>
      </c>
      <c r="E10" s="51" t="s">
        <v>560</v>
      </c>
      <c r="F10" s="51" t="s">
        <v>551</v>
      </c>
      <c r="G10" s="51" t="s">
        <v>552</v>
      </c>
      <c r="H10" s="51" t="s">
        <v>553</v>
      </c>
      <c r="I10" s="52">
        <v>222</v>
      </c>
      <c r="J10" s="52">
        <v>238</v>
      </c>
      <c r="K10" s="53">
        <v>19556</v>
      </c>
      <c r="L10" s="53">
        <v>77.383599999999987</v>
      </c>
      <c r="M10" s="53">
        <v>16.189583333333335</v>
      </c>
      <c r="N10" s="54">
        <f t="shared" si="0"/>
        <v>4.7798388881739786</v>
      </c>
      <c r="O10" s="54">
        <v>4.7798388881739786</v>
      </c>
    </row>
    <row r="11" spans="1:15" s="1" customFormat="1" x14ac:dyDescent="0.2">
      <c r="A11" s="50">
        <v>12325</v>
      </c>
      <c r="B11" s="50" t="s">
        <v>561</v>
      </c>
      <c r="C11" s="50">
        <v>1315.6379999999999</v>
      </c>
      <c r="D11" s="50">
        <v>38.835749999999997</v>
      </c>
      <c r="E11" s="51" t="s">
        <v>562</v>
      </c>
      <c r="F11" s="51" t="s">
        <v>563</v>
      </c>
      <c r="G11" s="51" t="s">
        <v>564</v>
      </c>
      <c r="H11" s="51" t="s">
        <v>565</v>
      </c>
      <c r="I11" s="52">
        <v>526</v>
      </c>
      <c r="J11" s="52">
        <v>539</v>
      </c>
      <c r="K11" s="53">
        <v>12325</v>
      </c>
      <c r="L11" s="53">
        <v>410.43160000000006</v>
      </c>
      <c r="M11" s="53">
        <v>97.73</v>
      </c>
      <c r="N11" s="54">
        <f t="shared" si="0"/>
        <v>4.1996480098229823</v>
      </c>
      <c r="O11" s="54">
        <v>4.1996480098229823</v>
      </c>
    </row>
    <row r="12" spans="1:15" s="1" customFormat="1" x14ac:dyDescent="0.2">
      <c r="A12" s="50">
        <v>19711</v>
      </c>
      <c r="B12" s="50" t="s">
        <v>566</v>
      </c>
      <c r="C12" s="50">
        <v>1655.837</v>
      </c>
      <c r="D12" s="50">
        <v>33.586199999999998</v>
      </c>
      <c r="E12" s="51" t="s">
        <v>567</v>
      </c>
      <c r="F12" s="51" t="s">
        <v>551</v>
      </c>
      <c r="G12" s="51" t="s">
        <v>552</v>
      </c>
      <c r="H12" s="51" t="s">
        <v>553</v>
      </c>
      <c r="I12" s="52">
        <v>810</v>
      </c>
      <c r="J12" s="52">
        <v>827</v>
      </c>
      <c r="K12" s="53">
        <v>19711</v>
      </c>
      <c r="L12" s="53">
        <v>1149.6431333333333</v>
      </c>
      <c r="M12" s="53">
        <v>322.74108333333334</v>
      </c>
      <c r="N12" s="54">
        <f t="shared" si="0"/>
        <v>3.5621220622413268</v>
      </c>
      <c r="O12" s="54">
        <v>3.5621220622413268</v>
      </c>
    </row>
    <row r="13" spans="1:15" s="1" customFormat="1" x14ac:dyDescent="0.2">
      <c r="A13" s="50">
        <v>972</v>
      </c>
      <c r="B13" s="50" t="s">
        <v>559</v>
      </c>
      <c r="C13" s="50">
        <v>859.43560000000002</v>
      </c>
      <c r="D13" s="50">
        <v>34.197980000000001</v>
      </c>
      <c r="E13" s="51" t="s">
        <v>568</v>
      </c>
      <c r="F13" s="51" t="s">
        <v>551</v>
      </c>
      <c r="G13" s="51" t="s">
        <v>552</v>
      </c>
      <c r="H13" s="51" t="s">
        <v>553</v>
      </c>
      <c r="I13" s="52">
        <v>576</v>
      </c>
      <c r="J13" s="52">
        <v>585</v>
      </c>
      <c r="K13" s="53">
        <v>972</v>
      </c>
      <c r="L13" s="53">
        <v>193.03826666666666</v>
      </c>
      <c r="M13" s="53">
        <v>56.170250000000003</v>
      </c>
      <c r="N13" s="54">
        <f t="shared" si="0"/>
        <v>3.4366638330195549</v>
      </c>
      <c r="O13" s="54">
        <v>3.4366638330195549</v>
      </c>
    </row>
    <row r="14" spans="1:15" s="1" customFormat="1" x14ac:dyDescent="0.2">
      <c r="A14" s="50">
        <v>11936</v>
      </c>
      <c r="B14" s="50" t="s">
        <v>529</v>
      </c>
      <c r="C14" s="50">
        <v>1302.6600000000001</v>
      </c>
      <c r="D14" s="50">
        <v>31.793690000000002</v>
      </c>
      <c r="E14" s="51" t="s">
        <v>569</v>
      </c>
      <c r="F14" s="51" t="s">
        <v>551</v>
      </c>
      <c r="G14" s="51" t="s">
        <v>552</v>
      </c>
      <c r="H14" s="51" t="s">
        <v>553</v>
      </c>
      <c r="I14" s="52">
        <v>813</v>
      </c>
      <c r="J14" s="52">
        <v>826</v>
      </c>
      <c r="K14" s="53">
        <v>11936</v>
      </c>
      <c r="L14" s="53">
        <v>175.47406666666669</v>
      </c>
      <c r="M14" s="53">
        <v>64.554666666666677</v>
      </c>
      <c r="N14" s="54">
        <f t="shared" si="0"/>
        <v>2.7182243473231988</v>
      </c>
      <c r="O14" s="54">
        <v>2.7182243473231988</v>
      </c>
    </row>
    <row r="15" spans="1:15" s="1" customFormat="1" x14ac:dyDescent="0.2">
      <c r="A15" s="50">
        <v>21673</v>
      </c>
      <c r="B15" s="50" t="s">
        <v>570</v>
      </c>
      <c r="C15" s="50">
        <v>1759.903</v>
      </c>
      <c r="D15" s="50">
        <v>34.097099999999998</v>
      </c>
      <c r="E15" s="51" t="s">
        <v>571</v>
      </c>
      <c r="F15" s="51" t="s">
        <v>551</v>
      </c>
      <c r="G15" s="51" t="s">
        <v>552</v>
      </c>
      <c r="H15" s="51" t="s">
        <v>553</v>
      </c>
      <c r="I15" s="52">
        <v>906</v>
      </c>
      <c r="J15" s="52">
        <v>924</v>
      </c>
      <c r="K15" s="53">
        <v>21673</v>
      </c>
      <c r="L15" s="53">
        <v>318.85893333333325</v>
      </c>
      <c r="M15" s="53">
        <v>119.33399999999999</v>
      </c>
      <c r="N15" s="54">
        <f t="shared" si="0"/>
        <v>2.6719873073334783</v>
      </c>
      <c r="O15" s="54">
        <v>2.6719873073334783</v>
      </c>
    </row>
    <row r="16" spans="1:15" s="1" customFormat="1" ht="43" x14ac:dyDescent="0.2">
      <c r="A16" s="50">
        <v>931</v>
      </c>
      <c r="B16" s="50" t="s">
        <v>572</v>
      </c>
      <c r="C16" s="50">
        <v>857.44560000000001</v>
      </c>
      <c r="D16" s="50">
        <v>34.810859999999998</v>
      </c>
      <c r="E16" s="51" t="s">
        <v>573</v>
      </c>
      <c r="F16" s="55" t="s">
        <v>574</v>
      </c>
      <c r="G16" s="51" t="s">
        <v>575</v>
      </c>
      <c r="H16" s="51" t="s">
        <v>576</v>
      </c>
      <c r="I16" s="52">
        <v>41</v>
      </c>
      <c r="J16" s="52">
        <v>47</v>
      </c>
      <c r="K16" s="53">
        <v>931</v>
      </c>
      <c r="L16" s="53">
        <v>477.96553333333321</v>
      </c>
      <c r="M16" s="53">
        <v>200.08875</v>
      </c>
      <c r="N16" s="54">
        <f t="shared" si="0"/>
        <v>2.3887676510215252</v>
      </c>
      <c r="O16" s="54">
        <v>2.3887676510215252</v>
      </c>
    </row>
    <row r="17" spans="1:15" s="1" customFormat="1" x14ac:dyDescent="0.2">
      <c r="A17" s="50">
        <v>7252</v>
      </c>
      <c r="B17" s="50" t="s">
        <v>566</v>
      </c>
      <c r="C17" s="50">
        <v>1122.567</v>
      </c>
      <c r="D17" s="50">
        <v>36.717579999999998</v>
      </c>
      <c r="E17" s="51" t="s">
        <v>577</v>
      </c>
      <c r="F17" s="51" t="s">
        <v>578</v>
      </c>
      <c r="G17" s="51" t="s">
        <v>579</v>
      </c>
      <c r="H17" s="51" t="s">
        <v>580</v>
      </c>
      <c r="I17" s="52">
        <v>811</v>
      </c>
      <c r="J17" s="52">
        <v>823</v>
      </c>
      <c r="K17" s="53">
        <v>7252</v>
      </c>
      <c r="L17" s="53">
        <v>1519.3581333333334</v>
      </c>
      <c r="M17" s="53">
        <v>679.16474999999991</v>
      </c>
      <c r="N17" s="54">
        <f t="shared" si="0"/>
        <v>2.2370980433441718</v>
      </c>
      <c r="O17" s="54">
        <v>2.2370980433441718</v>
      </c>
    </row>
    <row r="18" spans="1:15" s="1" customFormat="1" x14ac:dyDescent="0.2">
      <c r="A18" s="50">
        <v>7194</v>
      </c>
      <c r="B18" s="50" t="s">
        <v>581</v>
      </c>
      <c r="C18" s="50">
        <v>1119.537</v>
      </c>
      <c r="D18" s="50">
        <v>47.638759999999998</v>
      </c>
      <c r="E18" s="51" t="s">
        <v>582</v>
      </c>
      <c r="F18" s="51" t="s">
        <v>551</v>
      </c>
      <c r="G18" s="51" t="s">
        <v>552</v>
      </c>
      <c r="H18" s="51" t="s">
        <v>553</v>
      </c>
      <c r="I18" s="52">
        <v>909</v>
      </c>
      <c r="J18" s="52">
        <v>921</v>
      </c>
      <c r="K18" s="53">
        <v>7194</v>
      </c>
      <c r="L18" s="53">
        <v>4585.0202666666673</v>
      </c>
      <c r="M18" s="53">
        <v>2344.5474166666668</v>
      </c>
      <c r="N18" s="54">
        <f t="shared" si="0"/>
        <v>1.9556099544300822</v>
      </c>
      <c r="O18" s="54">
        <v>1.9556099544300822</v>
      </c>
    </row>
    <row r="19" spans="1:15" s="1" customFormat="1" x14ac:dyDescent="0.2">
      <c r="A19" s="50">
        <v>7629</v>
      </c>
      <c r="B19" s="50" t="s">
        <v>559</v>
      </c>
      <c r="C19" s="50">
        <v>1136.51</v>
      </c>
      <c r="D19" s="50">
        <v>47.738190000000003</v>
      </c>
      <c r="E19" s="51" t="s">
        <v>583</v>
      </c>
      <c r="F19" s="51" t="s">
        <v>563</v>
      </c>
      <c r="G19" s="51" t="s">
        <v>564</v>
      </c>
      <c r="H19" s="51" t="s">
        <v>565</v>
      </c>
      <c r="I19" s="52">
        <v>329</v>
      </c>
      <c r="J19" s="52">
        <v>341</v>
      </c>
      <c r="K19" s="53">
        <v>7629</v>
      </c>
      <c r="L19" s="53">
        <v>646.19753333333335</v>
      </c>
      <c r="M19" s="53">
        <v>429.84916666666669</v>
      </c>
      <c r="N19" s="54">
        <f t="shared" si="0"/>
        <v>1.5033122858987358</v>
      </c>
      <c r="O19" s="54">
        <v>1.5033122858987358</v>
      </c>
    </row>
    <row r="20" spans="1:15" s="1" customFormat="1" x14ac:dyDescent="0.2">
      <c r="A20" s="50">
        <v>8738</v>
      </c>
      <c r="B20" s="50" t="s">
        <v>584</v>
      </c>
      <c r="C20" s="50">
        <v>1180.5830000000001</v>
      </c>
      <c r="D20" s="50">
        <v>37.838540000000002</v>
      </c>
      <c r="E20" s="51" t="s">
        <v>585</v>
      </c>
      <c r="F20" s="51" t="s">
        <v>563</v>
      </c>
      <c r="G20" s="51" t="s">
        <v>564</v>
      </c>
      <c r="H20" s="51" t="s">
        <v>565</v>
      </c>
      <c r="I20" s="52">
        <v>828</v>
      </c>
      <c r="J20" s="52">
        <v>840</v>
      </c>
      <c r="K20" s="53">
        <v>8738</v>
      </c>
      <c r="L20" s="53">
        <v>3789.516666666666</v>
      </c>
      <c r="M20" s="53">
        <v>2618.5458333333336</v>
      </c>
      <c r="N20" s="54">
        <f t="shared" si="0"/>
        <v>1.447183630863822</v>
      </c>
      <c r="O20" s="54">
        <v>1.447183630863822</v>
      </c>
    </row>
    <row r="21" spans="1:15" s="1" customFormat="1" x14ac:dyDescent="0.2">
      <c r="A21" s="50">
        <v>9385</v>
      </c>
      <c r="B21" s="50" t="s">
        <v>586</v>
      </c>
      <c r="C21" s="50">
        <v>1208.6030000000001</v>
      </c>
      <c r="D21" s="50">
        <v>38.361829999999998</v>
      </c>
      <c r="E21" s="51" t="s">
        <v>587</v>
      </c>
      <c r="F21" s="51" t="s">
        <v>551</v>
      </c>
      <c r="G21" s="51" t="s">
        <v>552</v>
      </c>
      <c r="H21" s="51" t="s">
        <v>553</v>
      </c>
      <c r="I21" s="52">
        <v>787</v>
      </c>
      <c r="J21" s="52">
        <v>799</v>
      </c>
      <c r="K21" s="53">
        <v>9385</v>
      </c>
      <c r="L21" s="53">
        <v>11265.727999999999</v>
      </c>
      <c r="M21" s="53">
        <v>16686.741750000001</v>
      </c>
      <c r="N21" s="54">
        <f t="shared" si="0"/>
        <v>0.67513048195882808</v>
      </c>
      <c r="O21" s="54">
        <v>0.67513048195882808</v>
      </c>
    </row>
    <row r="22" spans="1:15" s="1" customFormat="1" x14ac:dyDescent="0.2">
      <c r="A22" s="50">
        <v>11018</v>
      </c>
      <c r="B22" s="50" t="s">
        <v>581</v>
      </c>
      <c r="C22" s="50">
        <v>1271.616</v>
      </c>
      <c r="D22" s="50">
        <v>47.97842</v>
      </c>
      <c r="E22" s="51" t="s">
        <v>588</v>
      </c>
      <c r="F22" s="51" t="s">
        <v>551</v>
      </c>
      <c r="G22" s="51" t="s">
        <v>552</v>
      </c>
      <c r="H22" s="51" t="s">
        <v>553</v>
      </c>
      <c r="I22" s="52">
        <v>1170</v>
      </c>
      <c r="J22" s="52">
        <v>1184</v>
      </c>
      <c r="K22" s="53">
        <v>11018</v>
      </c>
      <c r="L22" s="53">
        <v>1161.6598000000001</v>
      </c>
      <c r="M22" s="53">
        <v>2201.4412500000003</v>
      </c>
      <c r="N22" s="54">
        <f t="shared" si="0"/>
        <v>0.52768149047811286</v>
      </c>
      <c r="O22" s="54">
        <v>0.52768149047811286</v>
      </c>
    </row>
    <row r="23" spans="1:15" s="1" customFormat="1" x14ac:dyDescent="0.2">
      <c r="A23" s="50">
        <v>19345</v>
      </c>
      <c r="B23" s="50" t="s">
        <v>589</v>
      </c>
      <c r="C23" s="50">
        <v>1636.828</v>
      </c>
      <c r="D23" s="50">
        <v>40.732849999999999</v>
      </c>
      <c r="E23" s="51" t="s">
        <v>590</v>
      </c>
      <c r="F23" s="51" t="s">
        <v>551</v>
      </c>
      <c r="G23" s="51" t="s">
        <v>552</v>
      </c>
      <c r="H23" s="51" t="s">
        <v>553</v>
      </c>
      <c r="I23" s="52">
        <v>531</v>
      </c>
      <c r="J23" s="52">
        <v>549</v>
      </c>
      <c r="K23" s="53">
        <v>19345</v>
      </c>
      <c r="L23" s="53">
        <v>664.55273333333332</v>
      </c>
      <c r="M23" s="53">
        <v>1316.2704999999999</v>
      </c>
      <c r="N23" s="54">
        <f t="shared" si="0"/>
        <v>0.50487550494623512</v>
      </c>
      <c r="O23" s="54">
        <v>0.50487550494623512</v>
      </c>
    </row>
    <row r="24" spans="1:15" s="1" customFormat="1" x14ac:dyDescent="0.2">
      <c r="A24" s="50">
        <v>9525</v>
      </c>
      <c r="B24" s="50" t="s">
        <v>591</v>
      </c>
      <c r="C24" s="50">
        <v>1214.5909999999999</v>
      </c>
      <c r="D24" s="50">
        <v>47.907510000000002</v>
      </c>
      <c r="E24" s="51" t="s">
        <v>592</v>
      </c>
      <c r="F24" s="51" t="s">
        <v>593</v>
      </c>
      <c r="G24" s="51" t="s">
        <v>594</v>
      </c>
      <c r="H24" s="51" t="s">
        <v>595</v>
      </c>
      <c r="I24" s="52">
        <v>277</v>
      </c>
      <c r="J24" s="52">
        <v>290</v>
      </c>
      <c r="K24" s="53">
        <v>9525</v>
      </c>
      <c r="L24" s="53">
        <v>917.39586666666662</v>
      </c>
      <c r="M24" s="53">
        <v>1902.3558333333337</v>
      </c>
      <c r="N24" s="54">
        <f t="shared" si="0"/>
        <v>0.48224199205634055</v>
      </c>
      <c r="O24" s="54">
        <v>0.48224199205634055</v>
      </c>
    </row>
    <row r="25" spans="1:15" s="1" customFormat="1" x14ac:dyDescent="0.2">
      <c r="A25" s="50">
        <v>8447</v>
      </c>
      <c r="B25" s="50" t="s">
        <v>529</v>
      </c>
      <c r="C25" s="50">
        <v>1168.6089999999999</v>
      </c>
      <c r="D25" s="50">
        <v>37.463700000000003</v>
      </c>
      <c r="E25" s="51" t="s">
        <v>596</v>
      </c>
      <c r="F25" s="51" t="s">
        <v>551</v>
      </c>
      <c r="G25" s="51" t="s">
        <v>552</v>
      </c>
      <c r="H25" s="51" t="s">
        <v>553</v>
      </c>
      <c r="I25" s="52">
        <v>646</v>
      </c>
      <c r="J25" s="52">
        <v>657</v>
      </c>
      <c r="K25" s="53">
        <v>8447</v>
      </c>
      <c r="L25" s="53">
        <v>2531.8049333333333</v>
      </c>
      <c r="M25" s="53">
        <v>5723.6408333333338</v>
      </c>
      <c r="N25" s="54">
        <f t="shared" si="0"/>
        <v>0.4423416854860302</v>
      </c>
      <c r="O25" s="54">
        <v>0.4423416854860302</v>
      </c>
    </row>
    <row r="26" spans="1:15" s="1" customFormat="1" x14ac:dyDescent="0.2">
      <c r="A26" s="50">
        <v>15221</v>
      </c>
      <c r="B26" s="50" t="s">
        <v>597</v>
      </c>
      <c r="C26" s="50">
        <v>1433.7249999999999</v>
      </c>
      <c r="D26" s="50">
        <v>38.808529999999998</v>
      </c>
      <c r="E26" s="51" t="s">
        <v>598</v>
      </c>
      <c r="F26" s="51" t="s">
        <v>551</v>
      </c>
      <c r="G26" s="51" t="s">
        <v>552</v>
      </c>
      <c r="H26" s="51" t="s">
        <v>553</v>
      </c>
      <c r="I26" s="52">
        <v>909</v>
      </c>
      <c r="J26" s="52">
        <v>924</v>
      </c>
      <c r="K26" s="53">
        <v>15221</v>
      </c>
      <c r="L26" s="53">
        <v>784.59966666666662</v>
      </c>
      <c r="M26" s="53">
        <v>2096.3034166666666</v>
      </c>
      <c r="N26" s="54">
        <f t="shared" si="0"/>
        <v>0.37427772164501788</v>
      </c>
      <c r="O26" s="54">
        <v>0.37427772164501788</v>
      </c>
    </row>
    <row r="27" spans="1:15" s="1" customFormat="1" x14ac:dyDescent="0.2">
      <c r="A27" s="50">
        <v>15447</v>
      </c>
      <c r="B27" s="50" t="s">
        <v>561</v>
      </c>
      <c r="C27" s="50">
        <v>1441.6890000000001</v>
      </c>
      <c r="D27" s="50">
        <v>48.127040000000001</v>
      </c>
      <c r="E27" s="51" t="s">
        <v>599</v>
      </c>
      <c r="F27" s="51" t="s">
        <v>593</v>
      </c>
      <c r="G27" s="51" t="s">
        <v>594</v>
      </c>
      <c r="H27" s="51" t="s">
        <v>595</v>
      </c>
      <c r="I27" s="52">
        <v>602</v>
      </c>
      <c r="J27" s="52">
        <v>617</v>
      </c>
      <c r="K27" s="53">
        <v>15447</v>
      </c>
      <c r="L27" s="53">
        <v>658.74013333333323</v>
      </c>
      <c r="M27" s="53">
        <v>1763.6471666666666</v>
      </c>
      <c r="N27" s="54">
        <f t="shared" si="0"/>
        <v>0.37351015882522981</v>
      </c>
      <c r="O27" s="54">
        <v>0.37351015882522981</v>
      </c>
    </row>
    <row r="28" spans="1:15" s="1" customFormat="1" x14ac:dyDescent="0.2">
      <c r="A28" s="50">
        <v>14987</v>
      </c>
      <c r="B28" s="50" t="s">
        <v>600</v>
      </c>
      <c r="C28" s="50">
        <v>1421.7190000000001</v>
      </c>
      <c r="D28" s="50">
        <v>39.359209999999997</v>
      </c>
      <c r="E28" s="51" t="s">
        <v>601</v>
      </c>
      <c r="F28" s="51" t="s">
        <v>602</v>
      </c>
      <c r="G28" s="51" t="s">
        <v>603</v>
      </c>
      <c r="H28" s="51" t="s">
        <v>604</v>
      </c>
      <c r="I28" s="52">
        <v>1492</v>
      </c>
      <c r="J28" s="52">
        <v>1506</v>
      </c>
      <c r="K28" s="53">
        <v>14987</v>
      </c>
      <c r="L28" s="53">
        <v>2405.8538666666664</v>
      </c>
      <c r="M28" s="53">
        <v>6710.7721666666666</v>
      </c>
      <c r="N28" s="54">
        <f t="shared" si="0"/>
        <v>0.35850626528745461</v>
      </c>
      <c r="O28" s="54">
        <v>0.35850626528745461</v>
      </c>
    </row>
    <row r="29" spans="1:15" s="1" customFormat="1" x14ac:dyDescent="0.2">
      <c r="A29" s="50">
        <v>19285</v>
      </c>
      <c r="B29" s="50" t="s">
        <v>605</v>
      </c>
      <c r="C29" s="50">
        <v>1633.82</v>
      </c>
      <c r="D29" s="50">
        <v>41.117739999999998</v>
      </c>
      <c r="E29" s="51" t="s">
        <v>606</v>
      </c>
      <c r="F29" s="51" t="s">
        <v>551</v>
      </c>
      <c r="G29" s="51" t="s">
        <v>552</v>
      </c>
      <c r="H29" s="51" t="s">
        <v>553</v>
      </c>
      <c r="I29" s="52">
        <v>910</v>
      </c>
      <c r="J29" s="52">
        <v>927</v>
      </c>
      <c r="K29" s="53">
        <v>19285</v>
      </c>
      <c r="L29" s="53">
        <v>893.80286666666666</v>
      </c>
      <c r="M29" s="53">
        <v>4596.7776666666678</v>
      </c>
      <c r="N29" s="54">
        <f t="shared" si="0"/>
        <v>0.1944411784690043</v>
      </c>
      <c r="O29" s="54">
        <v>0.1944411784690043</v>
      </c>
    </row>
    <row r="30" spans="1:15" s="1" customFormat="1" x14ac:dyDescent="0.2">
      <c r="A30" s="50">
        <v>19606</v>
      </c>
      <c r="B30" s="50" t="s">
        <v>607</v>
      </c>
      <c r="C30" s="50">
        <v>1649.8150000000001</v>
      </c>
      <c r="D30" s="50">
        <v>41.289969999999997</v>
      </c>
      <c r="E30" s="51" t="s">
        <v>608</v>
      </c>
      <c r="F30" s="51" t="s">
        <v>551</v>
      </c>
      <c r="G30" s="51" t="s">
        <v>552</v>
      </c>
      <c r="H30" s="51" t="s">
        <v>553</v>
      </c>
      <c r="I30" s="52">
        <v>910</v>
      </c>
      <c r="J30" s="52">
        <v>927</v>
      </c>
      <c r="K30" s="53">
        <v>19606</v>
      </c>
      <c r="L30" s="53">
        <v>1646.1314666666667</v>
      </c>
      <c r="M30" s="53">
        <v>9486.7959166666678</v>
      </c>
      <c r="N30" s="54">
        <f t="shared" si="0"/>
        <v>0.17351817000455308</v>
      </c>
      <c r="O30" s="54">
        <v>0.17351817000455308</v>
      </c>
    </row>
    <row r="31" spans="1:15" s="1" customFormat="1" x14ac:dyDescent="0.2">
      <c r="A31" s="50">
        <v>13399</v>
      </c>
      <c r="B31" s="50" t="s">
        <v>529</v>
      </c>
      <c r="C31" s="50">
        <v>1357.6489999999999</v>
      </c>
      <c r="D31" s="50">
        <v>31.57358</v>
      </c>
      <c r="E31" s="51" t="s">
        <v>609</v>
      </c>
      <c r="F31" s="51" t="s">
        <v>551</v>
      </c>
      <c r="G31" s="51" t="s">
        <v>552</v>
      </c>
      <c r="H31" s="51" t="s">
        <v>553</v>
      </c>
      <c r="I31" s="52">
        <v>218</v>
      </c>
      <c r="J31" s="52">
        <v>231</v>
      </c>
      <c r="K31" s="53">
        <v>13399</v>
      </c>
      <c r="L31" s="53">
        <v>583.41666666666663</v>
      </c>
      <c r="M31" s="53">
        <v>3496.7980833333336</v>
      </c>
      <c r="N31" s="54">
        <f t="shared" si="0"/>
        <v>0.16684310982878453</v>
      </c>
      <c r="O31" s="54">
        <v>0.16684310982878453</v>
      </c>
    </row>
    <row r="32" spans="1:15" s="1" customFormat="1" x14ac:dyDescent="0.2">
      <c r="A32" s="50">
        <v>19995</v>
      </c>
      <c r="B32" s="50" t="s">
        <v>610</v>
      </c>
      <c r="C32" s="50">
        <v>1671.65</v>
      </c>
      <c r="D32" s="50">
        <v>48.032139999999998</v>
      </c>
      <c r="E32" s="51" t="s">
        <v>611</v>
      </c>
      <c r="F32" s="51" t="s">
        <v>551</v>
      </c>
      <c r="G32" s="51" t="s">
        <v>552</v>
      </c>
      <c r="H32" s="51" t="s">
        <v>553</v>
      </c>
      <c r="I32" s="52">
        <v>1160</v>
      </c>
      <c r="J32" s="52">
        <v>1178</v>
      </c>
      <c r="K32" s="53">
        <v>19995</v>
      </c>
      <c r="L32" s="53">
        <v>881.21800000000007</v>
      </c>
      <c r="M32" s="53">
        <v>6896.0216666666665</v>
      </c>
      <c r="N32" s="54">
        <f t="shared" si="0"/>
        <v>0.12778643145214405</v>
      </c>
      <c r="O32" s="54">
        <v>0.12778643145214405</v>
      </c>
    </row>
    <row r="33" spans="1:15" s="1" customFormat="1" x14ac:dyDescent="0.2">
      <c r="A33" s="50">
        <v>7284</v>
      </c>
      <c r="B33" s="50" t="s">
        <v>529</v>
      </c>
      <c r="C33" s="50">
        <v>1123.5530000000001</v>
      </c>
      <c r="D33" s="50">
        <v>36.246639999999999</v>
      </c>
      <c r="E33" s="51" t="s">
        <v>612</v>
      </c>
      <c r="F33" s="51" t="s">
        <v>578</v>
      </c>
      <c r="G33" s="51" t="s">
        <v>579</v>
      </c>
      <c r="H33" s="51" t="s">
        <v>580</v>
      </c>
      <c r="I33" s="52">
        <v>547</v>
      </c>
      <c r="J33" s="52">
        <v>559</v>
      </c>
      <c r="K33" s="53">
        <v>7284</v>
      </c>
      <c r="L33" s="53">
        <v>85.352733333333347</v>
      </c>
      <c r="M33" s="53">
        <v>893.79541666666682</v>
      </c>
      <c r="N33" s="54">
        <f t="shared" si="0"/>
        <v>9.5494709126669089E-2</v>
      </c>
      <c r="O33" s="54">
        <v>9.5494709126669089E-2</v>
      </c>
    </row>
    <row r="34" spans="1:15" s="1" customFormat="1" x14ac:dyDescent="0.2">
      <c r="A34" s="50">
        <v>1502932</v>
      </c>
      <c r="B34" s="50" t="s">
        <v>559</v>
      </c>
      <c r="C34" s="50">
        <v>1520.7629999999999</v>
      </c>
      <c r="D34" s="50">
        <v>40.027569999999997</v>
      </c>
      <c r="E34" s="51" t="s">
        <v>613</v>
      </c>
      <c r="F34" s="51" t="s">
        <v>551</v>
      </c>
      <c r="G34" s="51" t="s">
        <v>552</v>
      </c>
      <c r="H34" s="51" t="s">
        <v>553</v>
      </c>
      <c r="I34" s="52">
        <v>911</v>
      </c>
      <c r="J34" s="52">
        <v>927</v>
      </c>
      <c r="K34" s="53">
        <v>1502932</v>
      </c>
      <c r="L34" s="53">
        <v>113.77340000000001</v>
      </c>
      <c r="M34" s="53">
        <v>1341.7740833333335</v>
      </c>
      <c r="N34" s="54">
        <f t="shared" si="0"/>
        <v>8.4793260961901873E-2</v>
      </c>
      <c r="O34" s="54">
        <v>8.4793260961901873E-2</v>
      </c>
    </row>
    <row r="35" spans="1:15" s="1" customFormat="1" ht="29" x14ac:dyDescent="0.2">
      <c r="A35" s="50">
        <v>8166</v>
      </c>
      <c r="B35" s="50" t="s">
        <v>529</v>
      </c>
      <c r="C35" s="50">
        <v>1157.5429999999999</v>
      </c>
      <c r="D35" s="50">
        <v>47.768320000000003</v>
      </c>
      <c r="E35" s="51" t="s">
        <v>614</v>
      </c>
      <c r="F35" s="55" t="s">
        <v>615</v>
      </c>
      <c r="G35" s="51" t="s">
        <v>616</v>
      </c>
      <c r="H35" s="51" t="s">
        <v>617</v>
      </c>
      <c r="I35" s="52">
        <v>1075</v>
      </c>
      <c r="J35" s="52">
        <v>1087</v>
      </c>
      <c r="K35" s="53">
        <v>8166</v>
      </c>
      <c r="L35" s="53">
        <v>392.05333333333334</v>
      </c>
      <c r="M35" s="53">
        <v>4803.2158333333327</v>
      </c>
      <c r="N35" s="54">
        <f t="shared" si="0"/>
        <v>8.1623093139509495E-2</v>
      </c>
      <c r="O35" s="54">
        <v>8.1623093139509495E-2</v>
      </c>
    </row>
    <row r="36" spans="1:15" s="1" customFormat="1" ht="29" x14ac:dyDescent="0.2">
      <c r="A36" s="50">
        <v>21333</v>
      </c>
      <c r="B36" s="50" t="s">
        <v>566</v>
      </c>
      <c r="C36" s="50">
        <v>1741.9839999999999</v>
      </c>
      <c r="D36" s="50">
        <v>34.249079999999999</v>
      </c>
      <c r="E36" s="51" t="s">
        <v>618</v>
      </c>
      <c r="F36" s="55" t="s">
        <v>619</v>
      </c>
      <c r="G36" s="51" t="s">
        <v>620</v>
      </c>
      <c r="H36" s="51" t="s">
        <v>621</v>
      </c>
      <c r="I36" s="52">
        <v>593</v>
      </c>
      <c r="J36" s="52">
        <v>607</v>
      </c>
      <c r="K36" s="53">
        <v>21333</v>
      </c>
      <c r="L36" s="53">
        <v>58.215466666666664</v>
      </c>
      <c r="M36" s="53">
        <v>989.75350000000014</v>
      </c>
      <c r="N36" s="54">
        <f t="shared" si="0"/>
        <v>5.8818146807934152E-2</v>
      </c>
      <c r="O36" s="54">
        <v>5.8818146807934152E-2</v>
      </c>
    </row>
    <row r="37" spans="1:15" x14ac:dyDescent="0.2">
      <c r="E37" s="56" t="s">
        <v>6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9</vt:i4>
      </vt:variant>
    </vt:vector>
  </HeadingPairs>
  <TitlesOfParts>
    <vt:vector size="9" baseType="lpstr">
      <vt:lpstr>a. Blood analysis</vt:lpstr>
      <vt:lpstr>b. significant DEGs FDR10</vt:lpstr>
      <vt:lpstr>c. Glomerular cell types</vt:lpstr>
      <vt:lpstr>d. GSE MSigDB</vt:lpstr>
      <vt:lpstr>e. ChEA</vt:lpstr>
      <vt:lpstr>f. IRF8 targets</vt:lpstr>
      <vt:lpstr>g. DEGs human Orthologs</vt:lpstr>
      <vt:lpstr>h. DEGs &amp; Diseases</vt:lpstr>
      <vt:lpstr>i. CE-MS</vt:lpstr>
    </vt:vector>
  </TitlesOfParts>
  <Company>ibdm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sano fasano</dc:creator>
  <cp:lastModifiedBy>Microsoft Office User</cp:lastModifiedBy>
  <dcterms:created xsi:type="dcterms:W3CDTF">2018-08-21T15:41:30Z</dcterms:created>
  <dcterms:modified xsi:type="dcterms:W3CDTF">2021-04-22T15:01:30Z</dcterms:modified>
</cp:coreProperties>
</file>